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C:\Users\Ivan\Downloads\"/>
    </mc:Choice>
  </mc:AlternateContent>
  <xr:revisionPtr revIDLastSave="0" documentId="13_ncr:1_{EFC822D8-B945-44BB-8AC7-D568BC0676D4}" xr6:coauthVersionLast="36" xr6:coauthVersionMax="36" xr10:uidLastSave="{00000000-0000-0000-0000-000000000000}"/>
  <bookViews>
    <workbookView xWindow="0" yWindow="0" windowWidth="20490" windowHeight="8130" firstSheet="3" activeTab="7" xr2:uid="{00000000-000D-0000-FFFF-FFFF00000000}"/>
  </bookViews>
  <sheets>
    <sheet name="Fig. 2" sheetId="1" r:id="rId1"/>
    <sheet name="Fig. 3" sheetId="2" r:id="rId2"/>
    <sheet name="Fig. 4" sheetId="3" r:id="rId3"/>
    <sheet name="Fig. 5" sheetId="4" r:id="rId4"/>
    <sheet name="Supp. Fig. 1" sheetId="5" r:id="rId5"/>
    <sheet name="Supp. Fig. 3" sheetId="6" r:id="rId6"/>
    <sheet name="Supp. Fig. 4" sheetId="8" r:id="rId7"/>
    <sheet name="Supp. Fig. 5" sheetId="9" r:id="rId8"/>
    <sheet name="Supp. Fig. 6" sheetId="11" r:id="rId9"/>
    <sheet name="Supp. Fig. 7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R54" i="4" l="1"/>
  <c r="R55" i="4" s="1"/>
  <c r="E57" i="4"/>
  <c r="C55" i="4"/>
  <c r="C33" i="2"/>
  <c r="C34" i="2" s="1"/>
  <c r="L27" i="3" l="1"/>
  <c r="L28" i="3" s="1"/>
  <c r="K27" i="3"/>
  <c r="K28" i="3" s="1"/>
  <c r="J27" i="3"/>
  <c r="J28" i="3" s="1"/>
  <c r="I27" i="3"/>
  <c r="I28" i="3" s="1"/>
  <c r="H27" i="3"/>
  <c r="H28" i="3" s="1"/>
  <c r="G27" i="3"/>
  <c r="G28" i="3" s="1"/>
  <c r="F27" i="3"/>
  <c r="F28" i="3" s="1"/>
  <c r="E27" i="3"/>
  <c r="E28" i="3" s="1"/>
  <c r="D27" i="3"/>
  <c r="D28" i="3" s="1"/>
  <c r="C27" i="3"/>
  <c r="C28" i="3" s="1"/>
  <c r="L26" i="3"/>
  <c r="K26" i="3"/>
  <c r="J26" i="3"/>
  <c r="I26" i="3"/>
  <c r="H26" i="3"/>
  <c r="G26" i="3"/>
  <c r="F26" i="3"/>
  <c r="E26" i="3"/>
  <c r="D26" i="3"/>
  <c r="C26" i="3"/>
  <c r="L14" i="3"/>
  <c r="L15" i="3" s="1"/>
  <c r="K14" i="3"/>
  <c r="K15" i="3" s="1"/>
  <c r="J14" i="3"/>
  <c r="J15" i="3" s="1"/>
  <c r="I14" i="3"/>
  <c r="I15" i="3" s="1"/>
  <c r="H14" i="3"/>
  <c r="H15" i="3" s="1"/>
  <c r="G14" i="3"/>
  <c r="G15" i="3" s="1"/>
  <c r="F14" i="3"/>
  <c r="F15" i="3" s="1"/>
  <c r="E14" i="3"/>
  <c r="E15" i="3" s="1"/>
  <c r="D14" i="3"/>
  <c r="D15" i="3" s="1"/>
  <c r="C14" i="3"/>
  <c r="C15" i="3" s="1"/>
  <c r="L13" i="3"/>
  <c r="K13" i="3"/>
  <c r="J13" i="3"/>
  <c r="I13" i="3"/>
  <c r="H13" i="3"/>
  <c r="G13" i="3"/>
  <c r="F13" i="3"/>
  <c r="E13" i="3"/>
  <c r="D13" i="3"/>
  <c r="C13" i="3"/>
</calcChain>
</file>

<file path=xl/sharedStrings.xml><?xml version="1.0" encoding="utf-8"?>
<sst xmlns="http://schemas.openxmlformats.org/spreadsheetml/2006/main" count="1616" uniqueCount="246">
  <si>
    <t>Animal1</t>
  </si>
  <si>
    <t>Animal2</t>
  </si>
  <si>
    <t>Animal3</t>
  </si>
  <si>
    <t>Animal4</t>
  </si>
  <si>
    <t>Animal5</t>
  </si>
  <si>
    <t>Animal6</t>
  </si>
  <si>
    <t>Animal7</t>
  </si>
  <si>
    <t>STDV</t>
  </si>
  <si>
    <t>SEM</t>
  </si>
  <si>
    <t>Mean</t>
  </si>
  <si>
    <t>Light OFF</t>
  </si>
  <si>
    <t>Light ON</t>
  </si>
  <si>
    <t>Frequency of events (s-1)</t>
  </si>
  <si>
    <t>Duration of seizures (s)</t>
  </si>
  <si>
    <t>Figure 3b</t>
  </si>
  <si>
    <t>0s delay</t>
  </si>
  <si>
    <t>0.5s delay</t>
  </si>
  <si>
    <t>2s delay</t>
  </si>
  <si>
    <t>&gt; 2s delay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Normalised duration</t>
  </si>
  <si>
    <t>Seizure 1</t>
  </si>
  <si>
    <t>Seizure 2</t>
  </si>
  <si>
    <t>Seizure 3</t>
  </si>
  <si>
    <t>Seizure 4</t>
  </si>
  <si>
    <t>Seizure 5</t>
  </si>
  <si>
    <t>Seizure 6</t>
  </si>
  <si>
    <t>Seizure 7</t>
  </si>
  <si>
    <t>Seizure 8</t>
  </si>
  <si>
    <t>Seizure 9</t>
  </si>
  <si>
    <t>Seizure 10</t>
  </si>
  <si>
    <t>Seizure 11</t>
  </si>
  <si>
    <t>Seizure 12</t>
  </si>
  <si>
    <t>Seizure 13</t>
  </si>
  <si>
    <t>Seizure 14</t>
  </si>
  <si>
    <t>Seizure 15</t>
  </si>
  <si>
    <t>Seizure 16</t>
  </si>
  <si>
    <t>Seizure 17</t>
  </si>
  <si>
    <t>Seizure 18</t>
  </si>
  <si>
    <t>Seizure 19</t>
  </si>
  <si>
    <t>Seizure 20</t>
  </si>
  <si>
    <t>Seizure 21</t>
  </si>
  <si>
    <t>Seizure 22</t>
  </si>
  <si>
    <t>Seizure 23</t>
  </si>
  <si>
    <t>Seizure 24</t>
  </si>
  <si>
    <t>Seizure 25</t>
  </si>
  <si>
    <t>Seizure 26</t>
  </si>
  <si>
    <t>Seizure 27</t>
  </si>
  <si>
    <t>Seizure 28</t>
  </si>
  <si>
    <t>Seizure 29</t>
  </si>
  <si>
    <t>Seizure 30</t>
  </si>
  <si>
    <t>Seizure 31</t>
  </si>
  <si>
    <t>Seizure 32</t>
  </si>
  <si>
    <t>Seizure 33</t>
  </si>
  <si>
    <t>Seizure 34</t>
  </si>
  <si>
    <t>Seizure 35</t>
  </si>
  <si>
    <t>Seizure 36</t>
  </si>
  <si>
    <t>Seizure 37</t>
  </si>
  <si>
    <t>Seizure 38</t>
  </si>
  <si>
    <t>Seizure 39</t>
  </si>
  <si>
    <t>Seizure 40</t>
  </si>
  <si>
    <t>Seizure 41</t>
  </si>
  <si>
    <t>Seizure 42</t>
  </si>
  <si>
    <t>Seizure 43</t>
  </si>
  <si>
    <t>Seizure 44</t>
  </si>
  <si>
    <t>Seizure 45</t>
  </si>
  <si>
    <t>Seizure 46</t>
  </si>
  <si>
    <t>Seizure 47</t>
  </si>
  <si>
    <t>Seizure 48</t>
  </si>
  <si>
    <t>Seizure 49</t>
  </si>
  <si>
    <t>Seizure 50</t>
  </si>
  <si>
    <t>Seizure 51</t>
  </si>
  <si>
    <t>Seizure 52</t>
  </si>
  <si>
    <t>Seizure 53</t>
  </si>
  <si>
    <t>Seizure 54</t>
  </si>
  <si>
    <t>Seizure 55</t>
  </si>
  <si>
    <t>Seizure 56</t>
  </si>
  <si>
    <t>Seizure 57</t>
  </si>
  <si>
    <t>Seizure 58</t>
  </si>
  <si>
    <t>Seizure 59</t>
  </si>
  <si>
    <t>Seizure 60</t>
  </si>
  <si>
    <t>Seizure 61</t>
  </si>
  <si>
    <t>Seizure 62</t>
  </si>
  <si>
    <t>Seizure 63</t>
  </si>
  <si>
    <t>Seizure 64</t>
  </si>
  <si>
    <t>Seizure 65</t>
  </si>
  <si>
    <t>Seizure 66</t>
  </si>
  <si>
    <t>Seizure 67</t>
  </si>
  <si>
    <t>Seizure 68</t>
  </si>
  <si>
    <t>Seizure 69</t>
  </si>
  <si>
    <t>Seizure 70</t>
  </si>
  <si>
    <t>Seizure 71</t>
  </si>
  <si>
    <t>Seizure 72</t>
  </si>
  <si>
    <t>Seizure 73</t>
  </si>
  <si>
    <t>Seizure 74</t>
  </si>
  <si>
    <t>Seizure 75</t>
  </si>
  <si>
    <t>Seizure 76</t>
  </si>
  <si>
    <t>Seizure 77</t>
  </si>
  <si>
    <t>Seizure 78</t>
  </si>
  <si>
    <t>Seizure 79</t>
  </si>
  <si>
    <t>Seizure 80</t>
  </si>
  <si>
    <t>Seizure 81</t>
  </si>
  <si>
    <t>Seizure 82</t>
  </si>
  <si>
    <t>Seizure 83</t>
  </si>
  <si>
    <t>Seizure 84</t>
  </si>
  <si>
    <t>Seizure 85</t>
  </si>
  <si>
    <t>Seizure 86</t>
  </si>
  <si>
    <t>Paired duration comparison</t>
  </si>
  <si>
    <t>Figure 4b</t>
  </si>
  <si>
    <t>Non-transduced neurons</t>
  </si>
  <si>
    <t>Pulse 1</t>
  </si>
  <si>
    <t>Pulse 2</t>
  </si>
  <si>
    <t>Pulse 3</t>
  </si>
  <si>
    <t>Pulse 4</t>
  </si>
  <si>
    <t>Pulse 5</t>
  </si>
  <si>
    <t>Pulse 6</t>
  </si>
  <si>
    <t>Pulse 7</t>
  </si>
  <si>
    <t>Pulse 8</t>
  </si>
  <si>
    <t>Pulse 9</t>
  </si>
  <si>
    <t>Pulse 10</t>
  </si>
  <si>
    <t>Cell1</t>
  </si>
  <si>
    <t>Cell2</t>
  </si>
  <si>
    <t>Cell3</t>
  </si>
  <si>
    <t>Cell4</t>
  </si>
  <si>
    <t>Cell5</t>
  </si>
  <si>
    <t>Cell6</t>
  </si>
  <si>
    <t>Transduced neurons</t>
  </si>
  <si>
    <t>Cell7</t>
  </si>
  <si>
    <t>Figure 4f</t>
  </si>
  <si>
    <t>Peak photocurrents (pA)</t>
  </si>
  <si>
    <t>Halo</t>
  </si>
  <si>
    <t xml:space="preserve">Halo+KCC2 </t>
  </si>
  <si>
    <t>Figure 4g</t>
  </si>
  <si>
    <t>Normalised peak amplitude</t>
  </si>
  <si>
    <t>Time</t>
  </si>
  <si>
    <t>Halo+KCC2</t>
  </si>
  <si>
    <t>Figure 4h</t>
  </si>
  <si>
    <t xml:space="preserve">HALO </t>
  </si>
  <si>
    <t>HALO +KCC2</t>
  </si>
  <si>
    <t>Cell3*</t>
  </si>
  <si>
    <t>Cell6*</t>
  </si>
  <si>
    <t>Figure 4i</t>
  </si>
  <si>
    <t>Recovery time constant (s)</t>
  </si>
  <si>
    <t>Figure 5d</t>
  </si>
  <si>
    <t>Light Off</t>
  </si>
  <si>
    <t>Animal 9</t>
  </si>
  <si>
    <t>Animal 10</t>
  </si>
  <si>
    <t>Figure 5e</t>
  </si>
  <si>
    <t xml:space="preserve"> Seizure duration (s)</t>
  </si>
  <si>
    <t>Figure 5f</t>
  </si>
  <si>
    <t>&gt;2s delay</t>
  </si>
  <si>
    <t>GFP</t>
  </si>
  <si>
    <t>KCC2</t>
  </si>
  <si>
    <t xml:space="preserve"> Normalised seizure duration (%)</t>
  </si>
  <si>
    <t>Supplementary Figure 1a</t>
  </si>
  <si>
    <t>Normalised peak amplitude (%)</t>
  </si>
  <si>
    <t>Baseline</t>
  </si>
  <si>
    <t>PTX</t>
  </si>
  <si>
    <t>PTX, NBQX, APV</t>
  </si>
  <si>
    <t>Supplementary Figure 1b</t>
  </si>
  <si>
    <t>Charge transfert (nC)</t>
  </si>
  <si>
    <t>Protocol 1</t>
  </si>
  <si>
    <t>Protocol 2</t>
  </si>
  <si>
    <t>Protocol 3</t>
  </si>
  <si>
    <t>Cell8</t>
  </si>
  <si>
    <t>Supplementary Figure 3</t>
  </si>
  <si>
    <t>Duration (Light ON\Light OFF) (%)</t>
  </si>
  <si>
    <t>Time interval (s)</t>
  </si>
  <si>
    <t>Stimulation 1</t>
  </si>
  <si>
    <t>Stimulation 2</t>
  </si>
  <si>
    <t>Stimulation 3</t>
  </si>
  <si>
    <t>Stimulation 4</t>
  </si>
  <si>
    <t>Stimulation 5</t>
  </si>
  <si>
    <t>Stimulation 6</t>
  </si>
  <si>
    <t>Stimulation 7</t>
  </si>
  <si>
    <t>Stimulation 8</t>
  </si>
  <si>
    <t>Stimulation 9</t>
  </si>
  <si>
    <t>Stimulation 10</t>
  </si>
  <si>
    <t>Stimulation 11</t>
  </si>
  <si>
    <t>Stimulation 12</t>
  </si>
  <si>
    <t>Stimulation 13</t>
  </si>
  <si>
    <t>Stimulation 14</t>
  </si>
  <si>
    <t>Stimulation 15</t>
  </si>
  <si>
    <t>Stimulation 16</t>
  </si>
  <si>
    <t>Stimulation 17</t>
  </si>
  <si>
    <t>Stimulation 18</t>
  </si>
  <si>
    <t>Stimulation 19</t>
  </si>
  <si>
    <t>Stimulation 20</t>
  </si>
  <si>
    <t>Stimulation 21</t>
  </si>
  <si>
    <t>Stimulation 22</t>
  </si>
  <si>
    <t>Stimulation 23</t>
  </si>
  <si>
    <t>Stimulation 24</t>
  </si>
  <si>
    <t>Stimulation 25</t>
  </si>
  <si>
    <t>Supplementary Figure 4a</t>
  </si>
  <si>
    <t>Supplementary Figure 4b</t>
  </si>
  <si>
    <t>Paired duration comparison (s)</t>
  </si>
  <si>
    <t>0s delay control &gt;2.5s</t>
  </si>
  <si>
    <t>Seizure duration (s)</t>
  </si>
  <si>
    <t>shuffled data</t>
  </si>
  <si>
    <t>IPSC Frequency (s-1)</t>
  </si>
  <si>
    <t>Membrane potential (mV)</t>
  </si>
  <si>
    <t>Supplementary Figure 6c</t>
  </si>
  <si>
    <t>Animal 11</t>
  </si>
  <si>
    <t>Normalised seizure duration (%)</t>
  </si>
  <si>
    <t>PV-ChR2</t>
  </si>
  <si>
    <t>PV-Arch3.0</t>
  </si>
  <si>
    <t>Supplementary Figure 7c</t>
  </si>
  <si>
    <t>Animal 12</t>
  </si>
  <si>
    <t>Animal 13</t>
  </si>
  <si>
    <t>Paired comparison 0s delay</t>
  </si>
  <si>
    <t>Seizure 87</t>
  </si>
  <si>
    <t>Seizure 88</t>
  </si>
  <si>
    <t>Seizure 89</t>
  </si>
  <si>
    <t>Seizure 90</t>
  </si>
  <si>
    <t>Seizure 91</t>
  </si>
  <si>
    <t>Seizure 92</t>
  </si>
  <si>
    <t>Seizure 93</t>
  </si>
  <si>
    <t>Seizure 94</t>
  </si>
  <si>
    <t>Paired comparison 0.5s delay</t>
  </si>
  <si>
    <t>Seizure duration (s) 0.5s delay</t>
  </si>
  <si>
    <t>Seizure duration (s) 0s delay</t>
  </si>
  <si>
    <t>Paired comparison 2s delay</t>
  </si>
  <si>
    <t>Seizure duration (s) 2s delay</t>
  </si>
  <si>
    <t>Paired comparison &gt;2s delay</t>
  </si>
  <si>
    <t>Seizure duration (s) &gt;2s delay</t>
  </si>
  <si>
    <t>Figure 2e</t>
  </si>
  <si>
    <t>Figure 2f</t>
  </si>
  <si>
    <t>*: Current amplitudes recovered to the baseline before the cell was lost, therefore, these data included in the analysis; Tau was calculated using single exponential fitting curve with y0=-100 as in all other recordings.</t>
  </si>
  <si>
    <t>Cell2#</t>
  </si>
  <si>
    <t>#: Amplitudes stable over the last 90 seconds of baseline, therefore, included in the analysis.</t>
  </si>
  <si>
    <t>Figure 3d</t>
  </si>
  <si>
    <t>Figure 3c</t>
  </si>
  <si>
    <t>Figure 3e</t>
  </si>
  <si>
    <t>Supplementary Figure 7d</t>
  </si>
  <si>
    <t>Supplementary Figure 7b</t>
  </si>
  <si>
    <t>Supplementary Figure 7a</t>
  </si>
  <si>
    <t>Supplementary Figure 5c</t>
  </si>
  <si>
    <t>Supplementary Figure 5d</t>
  </si>
  <si>
    <t>Supplementary Figure 5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4">
    <xf numFmtId="0" fontId="0" fillId="0" borderId="0" xfId="0"/>
    <xf numFmtId="2" fontId="0" fillId="0" borderId="0" xfId="1" applyNumberFormat="1" applyFont="1" applyAlignment="1">
      <alignment horizontal="center"/>
    </xf>
    <xf numFmtId="2" fontId="2" fillId="0" borderId="0" xfId="1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1" applyNumberFormat="1" applyFont="1" applyAlignment="1">
      <alignment horizontal="left"/>
    </xf>
    <xf numFmtId="2" fontId="1" fillId="0" borderId="0" xfId="1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/>
    <xf numFmtId="2" fontId="3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center"/>
    </xf>
    <xf numFmtId="0" fontId="2" fillId="0" borderId="0" xfId="0" applyFont="1"/>
    <xf numFmtId="2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left"/>
    </xf>
    <xf numFmtId="0" fontId="4" fillId="0" borderId="0" xfId="0" applyFont="1"/>
    <xf numFmtId="2" fontId="5" fillId="0" borderId="0" xfId="0" applyNumberFormat="1" applyFont="1" applyAlignment="1">
      <alignment horizontal="center"/>
    </xf>
    <xf numFmtId="0" fontId="5" fillId="0" borderId="0" xfId="0" applyFont="1"/>
    <xf numFmtId="2" fontId="2" fillId="0" borderId="0" xfId="0" applyNumberFormat="1" applyFont="1" applyAlignment="1">
      <alignment horizontal="left"/>
    </xf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Font="1"/>
    <xf numFmtId="2" fontId="0" fillId="0" borderId="0" xfId="0" applyNumberFormat="1" applyAlignment="1">
      <alignment horizontal="left"/>
    </xf>
    <xf numFmtId="2" fontId="2" fillId="0" borderId="0" xfId="1" applyNumberFormat="1" applyFont="1" applyAlignment="1">
      <alignment horizontal="left"/>
    </xf>
    <xf numFmtId="2" fontId="2" fillId="0" borderId="0" xfId="0" applyNumberFormat="1" applyFont="1" applyFill="1" applyAlignment="1">
      <alignment horizontal="center"/>
    </xf>
    <xf numFmtId="0" fontId="0" fillId="0" borderId="0" xfId="0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"/>
  <sheetViews>
    <sheetView workbookViewId="0">
      <selection activeCell="E15" sqref="E15"/>
    </sheetView>
  </sheetViews>
  <sheetFormatPr defaultRowHeight="15" x14ac:dyDescent="0.25"/>
  <cols>
    <col min="1" max="1" width="9.140625" style="3"/>
    <col min="2" max="2" width="10.7109375" style="3" customWidth="1"/>
    <col min="3" max="6" width="9.140625" style="3"/>
    <col min="7" max="7" width="9.7109375" style="3" customWidth="1"/>
    <col min="8" max="8" width="9.28515625" style="3" customWidth="1"/>
    <col min="9" max="9" width="9.42578125" style="3" customWidth="1"/>
  </cols>
  <sheetData>
    <row r="1" spans="1:9" ht="18.75" x14ac:dyDescent="0.3">
      <c r="A1" s="4" t="s">
        <v>232</v>
      </c>
      <c r="B1" s="1"/>
      <c r="C1" s="1"/>
      <c r="D1" s="1"/>
      <c r="E1" s="1"/>
      <c r="F1" s="1"/>
      <c r="G1" s="1"/>
      <c r="H1" s="1"/>
      <c r="I1" s="1"/>
    </row>
    <row r="2" spans="1:9" x14ac:dyDescent="0.25">
      <c r="A2" s="1"/>
      <c r="B2" s="1"/>
      <c r="C2" s="1"/>
      <c r="D2" s="1"/>
      <c r="E2" s="1"/>
      <c r="F2" s="1"/>
      <c r="G2" s="1"/>
      <c r="H2" s="1"/>
      <c r="I2" s="1"/>
    </row>
    <row r="3" spans="1:9" x14ac:dyDescent="0.25">
      <c r="A3" s="1"/>
      <c r="B3" s="21" t="s">
        <v>13</v>
      </c>
      <c r="E3" s="1"/>
      <c r="F3" s="1"/>
      <c r="G3" s="1"/>
      <c r="H3" s="1"/>
      <c r="I3" s="1"/>
    </row>
    <row r="4" spans="1:9" x14ac:dyDescent="0.25">
      <c r="A4" s="1"/>
      <c r="B4" s="1"/>
      <c r="C4" s="1"/>
      <c r="D4" s="1"/>
      <c r="E4" s="1"/>
      <c r="F4" s="1"/>
      <c r="G4" s="5"/>
      <c r="H4" s="1"/>
      <c r="I4" s="1"/>
    </row>
    <row r="5" spans="1:9" x14ac:dyDescent="0.25">
      <c r="A5" s="1"/>
      <c r="B5" s="1"/>
      <c r="C5" s="5" t="s">
        <v>10</v>
      </c>
      <c r="D5" s="5" t="s">
        <v>11</v>
      </c>
      <c r="E5" s="5" t="s">
        <v>10</v>
      </c>
      <c r="F5" s="1"/>
    </row>
    <row r="6" spans="1:9" x14ac:dyDescent="0.25">
      <c r="B6" s="1" t="s">
        <v>0</v>
      </c>
      <c r="C6" s="1">
        <v>4.0690999999999828</v>
      </c>
      <c r="D6" s="1">
        <v>1.9200000000000101</v>
      </c>
      <c r="E6" s="1">
        <v>4.4561428571428552</v>
      </c>
      <c r="F6" s="1"/>
    </row>
    <row r="7" spans="1:9" x14ac:dyDescent="0.25">
      <c r="B7" s="1" t="s">
        <v>1</v>
      </c>
      <c r="C7" s="1">
        <v>2.3448055555555336</v>
      </c>
      <c r="D7" s="1">
        <v>0.95644444444446142</v>
      </c>
      <c r="E7" s="1">
        <v>1.4424999999999766</v>
      </c>
      <c r="F7" s="1"/>
    </row>
    <row r="8" spans="1:9" x14ac:dyDescent="0.25">
      <c r="B8" s="1" t="s">
        <v>2</v>
      </c>
      <c r="C8" s="1">
        <v>1.0796499999999989</v>
      </c>
      <c r="D8" s="1">
        <v>0.8692000000000083</v>
      </c>
      <c r="E8" s="1">
        <v>1.0609333333333399</v>
      </c>
      <c r="F8" s="1"/>
    </row>
    <row r="9" spans="1:9" x14ac:dyDescent="0.25">
      <c r="B9" s="1" t="s">
        <v>3</v>
      </c>
      <c r="C9" s="1">
        <v>3.4597857142857316</v>
      </c>
      <c r="D9" s="1">
        <v>1.9639999999999904</v>
      </c>
      <c r="E9" s="1">
        <v>3.7959285714285977</v>
      </c>
      <c r="F9" s="1"/>
    </row>
    <row r="10" spans="1:9" x14ac:dyDescent="0.25">
      <c r="B10" s="1" t="s">
        <v>4</v>
      </c>
      <c r="C10" s="1">
        <v>2.5836538461538554</v>
      </c>
      <c r="D10" s="1">
        <v>1.3914743589743532</v>
      </c>
      <c r="E10" s="1">
        <v>2.8658974358974181</v>
      </c>
      <c r="F10" s="1"/>
    </row>
    <row r="11" spans="1:9" x14ac:dyDescent="0.25">
      <c r="B11" s="1" t="s">
        <v>5</v>
      </c>
      <c r="C11" s="1">
        <v>1.5890000000000328</v>
      </c>
      <c r="D11" s="1">
        <v>1.31099999999999</v>
      </c>
      <c r="E11" s="1">
        <v>3.8119833333333624</v>
      </c>
      <c r="F11" s="1"/>
    </row>
    <row r="12" spans="1:9" x14ac:dyDescent="0.25">
      <c r="B12" s="1" t="s">
        <v>6</v>
      </c>
      <c r="C12" s="1">
        <v>4.7377777777778141</v>
      </c>
      <c r="D12" s="1">
        <v>4.0194444444444271</v>
      </c>
      <c r="E12" s="1">
        <v>5.8922222222222445</v>
      </c>
      <c r="F12" s="1"/>
    </row>
    <row r="13" spans="1:9" x14ac:dyDescent="0.25">
      <c r="B13" s="2" t="s">
        <v>9</v>
      </c>
      <c r="C13" s="2">
        <v>2.8376818419675636</v>
      </c>
      <c r="D13" s="2">
        <v>1.775937606837606</v>
      </c>
      <c r="E13" s="2">
        <v>3.3322296790511134</v>
      </c>
      <c r="F13" s="1"/>
    </row>
    <row r="14" spans="1:9" x14ac:dyDescent="0.25">
      <c r="B14" s="2" t="s">
        <v>7</v>
      </c>
      <c r="C14" s="2">
        <v>1.3210543787295816</v>
      </c>
      <c r="D14" s="2">
        <v>1.076039456007255</v>
      </c>
      <c r="E14" s="2">
        <v>1.6935787549610115</v>
      </c>
      <c r="F14" s="1"/>
    </row>
    <row r="15" spans="1:9" x14ac:dyDescent="0.25">
      <c r="B15" s="2" t="s">
        <v>8</v>
      </c>
      <c r="C15" s="2">
        <v>0.4993116220730584</v>
      </c>
      <c r="D15" s="2">
        <v>0.40670468592691766</v>
      </c>
      <c r="E15" s="2">
        <v>0.64011260161846184</v>
      </c>
      <c r="F15" s="1"/>
    </row>
    <row r="16" spans="1:9" x14ac:dyDescent="0.25">
      <c r="F16" s="1"/>
    </row>
    <row r="17" spans="1:9" ht="18.75" x14ac:dyDescent="0.3">
      <c r="A17" s="4" t="s">
        <v>233</v>
      </c>
      <c r="F17" s="1"/>
    </row>
    <row r="19" spans="1:9" x14ac:dyDescent="0.25">
      <c r="B19" s="21" t="s">
        <v>12</v>
      </c>
      <c r="E19" s="1"/>
      <c r="F19" s="1"/>
      <c r="G19" s="1"/>
      <c r="H19" s="1"/>
      <c r="I19" s="1"/>
    </row>
    <row r="20" spans="1:9" x14ac:dyDescent="0.25">
      <c r="B20" s="1"/>
      <c r="C20" s="1"/>
      <c r="D20" s="1"/>
      <c r="E20" s="1"/>
    </row>
    <row r="21" spans="1:9" x14ac:dyDescent="0.25">
      <c r="B21" s="1"/>
      <c r="C21" s="5" t="s">
        <v>10</v>
      </c>
      <c r="D21" s="5" t="s">
        <v>11</v>
      </c>
      <c r="E21" s="5" t="s">
        <v>10</v>
      </c>
    </row>
    <row r="22" spans="1:9" x14ac:dyDescent="0.25">
      <c r="B22" s="1" t="s">
        <v>0</v>
      </c>
      <c r="C22" s="1">
        <v>0.1</v>
      </c>
      <c r="D22" s="1">
        <v>0.1</v>
      </c>
      <c r="E22" s="1">
        <v>0.1</v>
      </c>
    </row>
    <row r="23" spans="1:9" x14ac:dyDescent="0.25">
      <c r="B23" s="1" t="s">
        <v>1</v>
      </c>
      <c r="C23" s="1">
        <v>0.23333333333333331</v>
      </c>
      <c r="D23" s="1">
        <v>0.41666666666666669</v>
      </c>
      <c r="E23" s="1">
        <v>0.33333333333333331</v>
      </c>
    </row>
    <row r="24" spans="1:9" x14ac:dyDescent="0.25">
      <c r="B24" s="1" t="s">
        <v>2</v>
      </c>
      <c r="C24" s="1">
        <v>0.43333333333333329</v>
      </c>
      <c r="D24" s="1">
        <v>0.46666666666666667</v>
      </c>
      <c r="E24" s="1">
        <v>0.53333333333333333</v>
      </c>
    </row>
    <row r="25" spans="1:9" x14ac:dyDescent="0.25">
      <c r="B25" s="1" t="s">
        <v>3</v>
      </c>
      <c r="C25" s="1">
        <v>0.1</v>
      </c>
      <c r="D25" s="1">
        <v>0.1</v>
      </c>
      <c r="E25" s="1">
        <v>0.1</v>
      </c>
    </row>
    <row r="26" spans="1:9" x14ac:dyDescent="0.25">
      <c r="B26" s="1" t="s">
        <v>4</v>
      </c>
      <c r="C26" s="1">
        <v>0.19166666666666668</v>
      </c>
      <c r="D26" s="1">
        <v>0.25000000000000006</v>
      </c>
      <c r="E26" s="1">
        <v>0.20833333333333334</v>
      </c>
    </row>
    <row r="27" spans="1:9" x14ac:dyDescent="0.25">
      <c r="B27" s="1" t="s">
        <v>5</v>
      </c>
      <c r="C27" s="1">
        <v>0.1</v>
      </c>
      <c r="D27" s="1">
        <v>0.16666666666666666</v>
      </c>
      <c r="E27" s="1">
        <v>0.23333333333333331</v>
      </c>
    </row>
    <row r="28" spans="1:9" x14ac:dyDescent="0.25">
      <c r="B28" s="1" t="s">
        <v>6</v>
      </c>
      <c r="C28" s="1">
        <v>9.9999999999999992E-2</v>
      </c>
      <c r="D28" s="1">
        <v>0.11666666666666665</v>
      </c>
      <c r="E28" s="1">
        <v>9.9999999999999992E-2</v>
      </c>
    </row>
    <row r="29" spans="1:9" x14ac:dyDescent="0.25">
      <c r="B29" s="2" t="s">
        <v>9</v>
      </c>
      <c r="C29" s="2">
        <v>0.17976190476190479</v>
      </c>
      <c r="D29" s="2">
        <v>0.23095238095238099</v>
      </c>
      <c r="E29" s="2">
        <v>0.22976190476190478</v>
      </c>
    </row>
    <row r="30" spans="1:9" x14ac:dyDescent="0.25">
      <c r="B30" s="2" t="s">
        <v>7</v>
      </c>
      <c r="C30" s="2">
        <v>0.12433686534835948</v>
      </c>
      <c r="D30" s="2">
        <v>0.15378814535195368</v>
      </c>
      <c r="E30" s="2">
        <v>0.16014006765903802</v>
      </c>
    </row>
    <row r="31" spans="1:9" x14ac:dyDescent="0.25">
      <c r="B31" s="2" t="s">
        <v>8</v>
      </c>
      <c r="C31" s="2">
        <v>4.6994917787011897E-2</v>
      </c>
      <c r="D31" s="2">
        <v>5.8126455313017605E-2</v>
      </c>
      <c r="E31" s="2">
        <v>6.0527256280410294E-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274"/>
  <sheetViews>
    <sheetView topLeftCell="A208" workbookViewId="0">
      <selection activeCell="M206" sqref="M206"/>
    </sheetView>
  </sheetViews>
  <sheetFormatPr defaultRowHeight="15" x14ac:dyDescent="0.25"/>
  <cols>
    <col min="2" max="2" width="14.85546875" customWidth="1"/>
    <col min="6" max="6" width="13.85546875" customWidth="1"/>
    <col min="10" max="10" width="11.42578125" customWidth="1"/>
  </cols>
  <sheetData>
    <row r="1" spans="1:17" ht="18.75" x14ac:dyDescent="0.3">
      <c r="A1" s="7" t="s">
        <v>242</v>
      </c>
    </row>
    <row r="2" spans="1:17" x14ac:dyDescent="0.25">
      <c r="C2" s="3"/>
      <c r="F2" s="3"/>
      <c r="G2" s="3"/>
      <c r="H2" s="3"/>
      <c r="I2" s="3"/>
      <c r="J2" s="3"/>
      <c r="K2" s="3"/>
      <c r="L2" s="3"/>
      <c r="N2" s="3"/>
      <c r="O2" s="3"/>
      <c r="P2" s="3"/>
      <c r="Q2" s="3"/>
    </row>
    <row r="3" spans="1:17" x14ac:dyDescent="0.25">
      <c r="B3" s="16" t="s">
        <v>216</v>
      </c>
      <c r="C3" s="3"/>
      <c r="D3" s="3"/>
      <c r="E3" s="3"/>
      <c r="F3" s="3"/>
      <c r="G3" s="3"/>
      <c r="H3" s="3"/>
      <c r="I3" s="3"/>
      <c r="J3" s="16" t="s">
        <v>227</v>
      </c>
      <c r="K3" s="3"/>
      <c r="L3" s="3"/>
      <c r="M3" s="3"/>
      <c r="N3" s="3"/>
      <c r="O3" s="3"/>
      <c r="P3" s="3"/>
    </row>
    <row r="4" spans="1:17" x14ac:dyDescent="0.25">
      <c r="H4" s="6"/>
      <c r="I4" s="3"/>
      <c r="P4" s="6"/>
    </row>
    <row r="5" spans="1:17" x14ac:dyDescent="0.25">
      <c r="B5" s="3"/>
      <c r="C5" s="6" t="s">
        <v>158</v>
      </c>
      <c r="D5" s="6"/>
      <c r="E5" s="3"/>
      <c r="F5" s="3"/>
      <c r="G5" s="6" t="s">
        <v>159</v>
      </c>
      <c r="H5" s="6"/>
      <c r="I5" s="3"/>
      <c r="J5" s="3"/>
      <c r="K5" s="6" t="s">
        <v>158</v>
      </c>
      <c r="L5" s="6"/>
      <c r="M5" s="6"/>
      <c r="N5" s="6"/>
      <c r="O5" s="6" t="s">
        <v>159</v>
      </c>
      <c r="P5" s="6"/>
    </row>
    <row r="6" spans="1:17" x14ac:dyDescent="0.25">
      <c r="B6" s="3"/>
      <c r="C6" s="11" t="s">
        <v>10</v>
      </c>
      <c r="D6" s="11" t="s">
        <v>11</v>
      </c>
      <c r="E6" s="11"/>
      <c r="F6" s="11"/>
      <c r="G6" s="11" t="s">
        <v>10</v>
      </c>
      <c r="H6" s="11" t="s">
        <v>11</v>
      </c>
      <c r="I6" s="3"/>
      <c r="J6" s="3"/>
      <c r="K6" s="11" t="s">
        <v>10</v>
      </c>
      <c r="L6" s="11" t="s">
        <v>11</v>
      </c>
      <c r="M6" s="11"/>
      <c r="N6" s="11"/>
      <c r="O6" s="11" t="s">
        <v>10</v>
      </c>
      <c r="P6" s="11" t="s">
        <v>11</v>
      </c>
    </row>
    <row r="7" spans="1:17" x14ac:dyDescent="0.25">
      <c r="B7" s="3" t="s">
        <v>28</v>
      </c>
      <c r="C7" s="3">
        <v>2.8199999999999932</v>
      </c>
      <c r="D7" s="3">
        <v>2.6899999999999977</v>
      </c>
      <c r="E7" s="3"/>
      <c r="F7" s="3" t="s">
        <v>28</v>
      </c>
      <c r="G7" s="3">
        <v>1.7490000000000236</v>
      </c>
      <c r="H7" s="3">
        <v>1.6020000000000323</v>
      </c>
      <c r="I7" s="3"/>
      <c r="J7" s="3" t="s">
        <v>19</v>
      </c>
      <c r="K7" s="3">
        <v>2.0111538461538752</v>
      </c>
      <c r="L7" s="3">
        <v>1.369230769230805</v>
      </c>
      <c r="M7" s="3"/>
      <c r="N7" s="3" t="s">
        <v>19</v>
      </c>
      <c r="O7" s="3">
        <v>2.3727999999999954</v>
      </c>
      <c r="P7" s="3">
        <v>1.6378000000000033</v>
      </c>
    </row>
    <row r="8" spans="1:17" x14ac:dyDescent="0.25">
      <c r="B8" s="3" t="s">
        <v>29</v>
      </c>
      <c r="C8" s="3">
        <v>1.5629999999999882</v>
      </c>
      <c r="D8" s="3">
        <v>1.27800000000002</v>
      </c>
      <c r="E8" s="3"/>
      <c r="F8" s="3" t="s">
        <v>29</v>
      </c>
      <c r="G8" s="3">
        <v>1.714999999999975</v>
      </c>
      <c r="H8" s="3">
        <v>1.7069999999999936</v>
      </c>
      <c r="I8" s="3"/>
      <c r="J8" s="3" t="s">
        <v>20</v>
      </c>
      <c r="K8" s="3">
        <v>2.0597777777778181</v>
      </c>
      <c r="L8" s="3">
        <v>1.3920000000000681</v>
      </c>
      <c r="M8" s="3"/>
      <c r="N8" s="3" t="s">
        <v>20</v>
      </c>
      <c r="O8" s="3">
        <v>1.2185000000000059</v>
      </c>
      <c r="P8" s="3">
        <v>1.0487499999999841</v>
      </c>
    </row>
    <row r="9" spans="1:17" x14ac:dyDescent="0.25">
      <c r="B9" s="3" t="s">
        <v>30</v>
      </c>
      <c r="C9" s="3">
        <v>8.4420000000000073</v>
      </c>
      <c r="D9" s="3">
        <v>1.3220000000000027</v>
      </c>
      <c r="E9" s="3"/>
      <c r="F9" s="3" t="s">
        <v>30</v>
      </c>
      <c r="G9" s="3">
        <v>1.8299999999999841</v>
      </c>
      <c r="H9" s="3">
        <v>1.6259999999999764</v>
      </c>
      <c r="I9" s="3"/>
      <c r="J9" s="3" t="s">
        <v>21</v>
      </c>
      <c r="K9" s="3">
        <v>1.6317272727272583</v>
      </c>
      <c r="L9" s="3">
        <v>0.96609090909093065</v>
      </c>
      <c r="M9" s="3"/>
      <c r="N9" s="3" t="s">
        <v>21</v>
      </c>
      <c r="O9" s="3">
        <v>2.1482222222222163</v>
      </c>
      <c r="P9" s="3">
        <v>1.8070000000000417</v>
      </c>
    </row>
    <row r="10" spans="1:17" x14ac:dyDescent="0.25">
      <c r="B10" s="3" t="s">
        <v>31</v>
      </c>
      <c r="C10" s="3">
        <v>1.7300000000000182</v>
      </c>
      <c r="D10" s="3">
        <v>1.2700000000002092</v>
      </c>
      <c r="E10" s="3"/>
      <c r="F10" s="3" t="s">
        <v>31</v>
      </c>
      <c r="G10" s="3">
        <v>1.5600000000000591</v>
      </c>
      <c r="H10" s="3">
        <v>1.5819999999999936</v>
      </c>
      <c r="I10" s="3"/>
      <c r="J10" s="3" t="s">
        <v>22</v>
      </c>
      <c r="K10" s="3">
        <v>1.5059999999998961</v>
      </c>
      <c r="L10" s="3">
        <v>1.358666666666674</v>
      </c>
      <c r="M10" s="3"/>
      <c r="N10" s="3" t="s">
        <v>22</v>
      </c>
      <c r="O10" s="3">
        <v>2.4142500000000098</v>
      </c>
      <c r="P10" s="3">
        <v>1.6198750000000075</v>
      </c>
    </row>
    <row r="11" spans="1:17" x14ac:dyDescent="0.25">
      <c r="B11" s="3" t="s">
        <v>32</v>
      </c>
      <c r="C11" s="3">
        <v>1.5</v>
      </c>
      <c r="D11" s="3">
        <v>1.4200000000000728</v>
      </c>
      <c r="E11" s="3"/>
      <c r="F11" s="3" t="s">
        <v>32</v>
      </c>
      <c r="G11" s="3">
        <v>1.4650000000000318</v>
      </c>
      <c r="H11" s="3">
        <v>1.3799999999999955</v>
      </c>
      <c r="I11" s="3"/>
      <c r="J11" s="3" t="s">
        <v>23</v>
      </c>
      <c r="K11" s="3">
        <v>1.6986666666666679</v>
      </c>
      <c r="L11" s="3">
        <v>1.5555000000000139</v>
      </c>
      <c r="M11" s="3"/>
      <c r="N11" s="3" t="s">
        <v>23</v>
      </c>
      <c r="O11" s="3">
        <v>2.9550000000000187</v>
      </c>
      <c r="P11" s="3">
        <v>2.5612500000000638</v>
      </c>
    </row>
    <row r="12" spans="1:17" x14ac:dyDescent="0.25">
      <c r="B12" s="3" t="s">
        <v>33</v>
      </c>
      <c r="C12" s="3">
        <v>1.5799999999999272</v>
      </c>
      <c r="D12" s="3">
        <v>1.1900000000000546</v>
      </c>
      <c r="E12" s="3"/>
      <c r="F12" s="3" t="s">
        <v>33</v>
      </c>
      <c r="G12" s="3">
        <v>1.70900000000006</v>
      </c>
      <c r="H12" s="3">
        <v>1.4909999999999854</v>
      </c>
      <c r="I12" s="3"/>
      <c r="J12" s="3" t="s">
        <v>24</v>
      </c>
      <c r="K12" s="3">
        <v>1.8450000000000841</v>
      </c>
      <c r="L12" s="3">
        <v>1.8000000000000114</v>
      </c>
      <c r="M12" s="3"/>
      <c r="N12" s="3" t="s">
        <v>24</v>
      </c>
      <c r="O12" s="3">
        <v>2.1495624999999947</v>
      </c>
      <c r="P12" s="3">
        <v>1.2131874999999752</v>
      </c>
    </row>
    <row r="13" spans="1:17" x14ac:dyDescent="0.25">
      <c r="B13" s="3" t="s">
        <v>34</v>
      </c>
      <c r="C13" s="3">
        <v>1.3099999999999454</v>
      </c>
      <c r="D13" s="3">
        <v>1.5199999999999818</v>
      </c>
      <c r="E13" s="3"/>
      <c r="F13" s="3" t="s">
        <v>34</v>
      </c>
      <c r="G13" s="3">
        <v>1.3800000000001091</v>
      </c>
      <c r="H13" s="3">
        <v>1</v>
      </c>
      <c r="I13" s="3"/>
      <c r="J13" s="3" t="s">
        <v>25</v>
      </c>
      <c r="K13" s="3">
        <v>4.6853333333332712</v>
      </c>
      <c r="L13" s="3">
        <v>2.5173333333333026</v>
      </c>
      <c r="M13" s="3"/>
      <c r="N13" s="3" t="s">
        <v>25</v>
      </c>
      <c r="O13" s="3">
        <v>2.5010999999999628</v>
      </c>
      <c r="P13" s="3">
        <v>1.3800000000000068</v>
      </c>
    </row>
    <row r="14" spans="1:17" x14ac:dyDescent="0.25">
      <c r="B14" s="3" t="s">
        <v>35</v>
      </c>
      <c r="C14" s="3">
        <v>1.3800000000001091</v>
      </c>
      <c r="D14" s="3">
        <v>1.75</v>
      </c>
      <c r="E14" s="3"/>
      <c r="F14" s="3" t="s">
        <v>35</v>
      </c>
      <c r="G14" s="3">
        <v>7.6499999999998636</v>
      </c>
      <c r="H14" s="3">
        <v>1.1500000000000909</v>
      </c>
      <c r="I14" s="3"/>
      <c r="J14" s="3" t="s">
        <v>26</v>
      </c>
      <c r="K14" s="3">
        <v>1.3166666666666818</v>
      </c>
      <c r="L14" s="3">
        <v>0.85999999999997578</v>
      </c>
      <c r="M14" s="3"/>
      <c r="N14" s="3" t="s">
        <v>26</v>
      </c>
      <c r="O14" s="3">
        <v>3.5145454545454826</v>
      </c>
      <c r="P14" s="3">
        <v>2.1663636363636698</v>
      </c>
    </row>
    <row r="15" spans="1:17" x14ac:dyDescent="0.25">
      <c r="B15" s="3" t="s">
        <v>36</v>
      </c>
      <c r="C15" s="3">
        <v>1.9900000000000091</v>
      </c>
      <c r="D15" s="3">
        <v>1.75</v>
      </c>
      <c r="E15" s="3"/>
      <c r="F15" s="3" t="s">
        <v>36</v>
      </c>
      <c r="G15" s="3">
        <v>2.5699999999999363</v>
      </c>
      <c r="H15" s="3">
        <v>3.2899999999999636</v>
      </c>
      <c r="I15" s="3"/>
      <c r="J15" s="6" t="s">
        <v>9</v>
      </c>
      <c r="K15" s="6">
        <v>2.0942906954156939</v>
      </c>
      <c r="L15" s="6">
        <v>1.4773527097902228</v>
      </c>
      <c r="M15" s="3"/>
      <c r="N15" s="3" t="s">
        <v>152</v>
      </c>
      <c r="O15" s="3">
        <v>2.4766666666666373</v>
      </c>
      <c r="P15" s="3">
        <v>1.6222222222222373</v>
      </c>
    </row>
    <row r="16" spans="1:17" x14ac:dyDescent="0.25">
      <c r="B16" s="3" t="s">
        <v>37</v>
      </c>
      <c r="C16" s="3">
        <v>1.3000000000001819</v>
      </c>
      <c r="D16" s="3">
        <v>1.2999999999999545</v>
      </c>
      <c r="E16" s="3"/>
      <c r="F16" s="3" t="s">
        <v>37</v>
      </c>
      <c r="G16" s="3">
        <v>2.0999999999999091</v>
      </c>
      <c r="H16" s="3">
        <v>1.55</v>
      </c>
      <c r="I16" s="3"/>
      <c r="J16" s="6" t="s">
        <v>7</v>
      </c>
      <c r="K16" s="6">
        <v>1.0760389692923529</v>
      </c>
      <c r="L16" s="6">
        <v>0.51649129203871225</v>
      </c>
      <c r="M16" s="3"/>
      <c r="N16" s="3" t="s">
        <v>153</v>
      </c>
      <c r="O16" s="3">
        <v>1.1042777777777846</v>
      </c>
      <c r="P16" s="3">
        <v>1.0207083333332969</v>
      </c>
    </row>
    <row r="17" spans="2:16" x14ac:dyDescent="0.25">
      <c r="B17" s="3" t="s">
        <v>38</v>
      </c>
      <c r="C17" s="3">
        <v>1.0399999999999636</v>
      </c>
      <c r="D17" s="3">
        <v>0.92999999999983629</v>
      </c>
      <c r="E17" s="3"/>
      <c r="F17" s="3" t="s">
        <v>38</v>
      </c>
      <c r="G17" s="3">
        <v>1.0740000000000691</v>
      </c>
      <c r="H17" s="3">
        <v>0.90499999999997272</v>
      </c>
      <c r="I17" s="3"/>
      <c r="J17" s="6" t="s">
        <v>8</v>
      </c>
      <c r="K17" s="6">
        <v>0.38043722600380292</v>
      </c>
      <c r="L17" s="6">
        <v>0.18260724751218743</v>
      </c>
      <c r="M17" s="3"/>
      <c r="N17" s="6" t="s">
        <v>9</v>
      </c>
      <c r="O17" s="6">
        <v>2.2854924621212112</v>
      </c>
      <c r="P17" s="6">
        <v>1.6077156691919285</v>
      </c>
    </row>
    <row r="18" spans="2:16" x14ac:dyDescent="0.25">
      <c r="B18" s="3" t="s">
        <v>39</v>
      </c>
      <c r="C18" s="3">
        <v>1.4400000000000546</v>
      </c>
      <c r="D18" s="3">
        <v>1.2600000000002183</v>
      </c>
      <c r="E18" s="3"/>
      <c r="F18" s="3" t="s">
        <v>39</v>
      </c>
      <c r="G18" s="3">
        <v>1.4200000000000728</v>
      </c>
      <c r="H18" s="3">
        <v>1.1800000000000637</v>
      </c>
      <c r="I18" s="3"/>
      <c r="J18" s="3"/>
      <c r="K18" s="3"/>
      <c r="L18" s="3"/>
      <c r="M18" s="3"/>
      <c r="N18" s="6" t="s">
        <v>7</v>
      </c>
      <c r="O18" s="6">
        <v>0.71779817777582</v>
      </c>
      <c r="P18" s="6">
        <v>0.48612069901479527</v>
      </c>
    </row>
    <row r="19" spans="2:16" x14ac:dyDescent="0.25">
      <c r="B19" s="3" t="s">
        <v>40</v>
      </c>
      <c r="C19" s="3">
        <v>0.95000000000027285</v>
      </c>
      <c r="D19" s="3">
        <v>0.90000000000009095</v>
      </c>
      <c r="E19" s="3"/>
      <c r="F19" s="3" t="s">
        <v>40</v>
      </c>
      <c r="G19" s="3">
        <v>1.1099999999999</v>
      </c>
      <c r="H19" s="3">
        <v>0.75999999999999091</v>
      </c>
      <c r="I19" s="3"/>
      <c r="J19" s="3"/>
      <c r="K19" s="3"/>
      <c r="L19" s="3"/>
      <c r="M19" s="3"/>
      <c r="N19" s="6" t="s">
        <v>8</v>
      </c>
      <c r="O19" s="6">
        <v>0.22698771420900463</v>
      </c>
      <c r="P19" s="6">
        <v>0.15372486266399238</v>
      </c>
    </row>
    <row r="20" spans="2:16" x14ac:dyDescent="0.25">
      <c r="B20" s="3" t="s">
        <v>41</v>
      </c>
      <c r="C20" s="3">
        <v>1.0899999999999181</v>
      </c>
      <c r="D20" s="3">
        <v>0.97000000000002728</v>
      </c>
      <c r="E20" s="3"/>
      <c r="F20" s="3" t="s">
        <v>41</v>
      </c>
      <c r="G20" s="3">
        <v>1.2699999999999818</v>
      </c>
      <c r="H20" s="3">
        <v>1.3499999999999091</v>
      </c>
      <c r="I20" s="3"/>
      <c r="J20" s="3"/>
      <c r="K20" s="3"/>
      <c r="L20" s="3"/>
      <c r="M20" s="3"/>
      <c r="N20" s="3"/>
      <c r="O20" s="3"/>
      <c r="P20" s="3"/>
    </row>
    <row r="21" spans="2:16" x14ac:dyDescent="0.25">
      <c r="B21" s="3" t="s">
        <v>42</v>
      </c>
      <c r="C21" s="3">
        <v>1.3219999999999992</v>
      </c>
      <c r="D21" s="3">
        <v>1.1290000000000013</v>
      </c>
      <c r="E21" s="3"/>
      <c r="F21" s="3" t="s">
        <v>42</v>
      </c>
      <c r="G21" s="3">
        <v>1.2169999999999845</v>
      </c>
      <c r="H21" s="3">
        <v>1.1360000000000809</v>
      </c>
      <c r="I21" s="3"/>
      <c r="J21" s="3"/>
      <c r="K21" s="3"/>
      <c r="L21" s="3"/>
      <c r="M21" s="3"/>
      <c r="N21" s="3"/>
      <c r="O21" s="3"/>
      <c r="P21" s="3"/>
    </row>
    <row r="22" spans="2:16" x14ac:dyDescent="0.25">
      <c r="B22" s="3" t="s">
        <v>43</v>
      </c>
      <c r="C22" s="3">
        <v>1.203000000000003</v>
      </c>
      <c r="D22" s="3">
        <v>0.98199999999999932</v>
      </c>
      <c r="E22" s="3"/>
      <c r="F22" s="3" t="s">
        <v>43</v>
      </c>
      <c r="G22" s="3">
        <v>1.2169999999999845</v>
      </c>
      <c r="H22" s="3">
        <v>1.1970000000000027</v>
      </c>
      <c r="I22" s="3"/>
      <c r="J22" s="3"/>
      <c r="K22" s="3"/>
      <c r="L22" s="3"/>
      <c r="M22" s="3"/>
      <c r="N22" s="3"/>
      <c r="O22" s="3"/>
      <c r="P22" s="3"/>
    </row>
    <row r="23" spans="2:16" x14ac:dyDescent="0.25">
      <c r="B23" s="3" t="s">
        <v>44</v>
      </c>
      <c r="C23" s="3">
        <v>1.3130000000000024</v>
      </c>
      <c r="D23" s="3">
        <v>1.2480000000000047</v>
      </c>
      <c r="E23" s="3"/>
      <c r="F23" s="3" t="s">
        <v>44</v>
      </c>
      <c r="G23" s="3">
        <v>1.6100000000000136</v>
      </c>
      <c r="H23" s="3">
        <v>1.4300000000000637</v>
      </c>
      <c r="I23" s="3"/>
      <c r="J23" s="3"/>
      <c r="K23" s="3"/>
      <c r="L23" s="3"/>
      <c r="M23" s="3"/>
      <c r="N23" s="3"/>
      <c r="O23" s="3"/>
      <c r="P23" s="3"/>
    </row>
    <row r="24" spans="2:16" x14ac:dyDescent="0.25">
      <c r="B24" s="3" t="s">
        <v>45</v>
      </c>
      <c r="C24" s="3">
        <v>1.6850000000000023</v>
      </c>
      <c r="D24" s="3">
        <v>1.539999999999992</v>
      </c>
      <c r="E24" s="3"/>
      <c r="F24" s="3" t="s">
        <v>45</v>
      </c>
      <c r="G24" s="3">
        <v>1.7100000000000364</v>
      </c>
      <c r="H24" s="3">
        <v>1.6800000000000637</v>
      </c>
      <c r="I24" s="3"/>
      <c r="J24" s="3"/>
      <c r="K24" s="3"/>
      <c r="L24" s="3"/>
      <c r="M24" s="3"/>
      <c r="N24" s="3"/>
      <c r="O24" s="3"/>
      <c r="P24" s="3"/>
    </row>
    <row r="25" spans="2:16" x14ac:dyDescent="0.25">
      <c r="B25" s="3" t="s">
        <v>46</v>
      </c>
      <c r="C25" s="3">
        <v>1.4029999999999916</v>
      </c>
      <c r="D25" s="3">
        <v>1.717000000000013</v>
      </c>
      <c r="E25" s="3"/>
      <c r="F25" s="3" t="s">
        <v>46</v>
      </c>
      <c r="G25" s="3">
        <v>2.5399999999999636</v>
      </c>
      <c r="H25" s="3">
        <v>1.2799999999999727</v>
      </c>
      <c r="I25" s="3"/>
      <c r="J25" s="3"/>
      <c r="K25" s="3"/>
      <c r="L25" s="3"/>
      <c r="M25" s="3"/>
      <c r="N25" s="3"/>
      <c r="O25" s="3"/>
      <c r="P25" s="3"/>
    </row>
    <row r="26" spans="2:16" x14ac:dyDescent="0.25">
      <c r="B26" s="3" t="s">
        <v>47</v>
      </c>
      <c r="C26" s="3">
        <v>2.164999999999992</v>
      </c>
      <c r="D26" s="3">
        <v>1.5589999999999975</v>
      </c>
      <c r="E26" s="3"/>
      <c r="F26" s="3" t="s">
        <v>47</v>
      </c>
      <c r="G26" s="3">
        <v>3.0999999999999091</v>
      </c>
      <c r="H26" s="3">
        <v>2.1600000000000819</v>
      </c>
      <c r="I26" s="3"/>
      <c r="J26" s="3"/>
      <c r="K26" s="3"/>
      <c r="L26" s="3"/>
      <c r="M26" s="3"/>
      <c r="N26" s="3"/>
      <c r="O26" s="3"/>
      <c r="P26" s="3"/>
    </row>
    <row r="27" spans="2:16" x14ac:dyDescent="0.25">
      <c r="B27" s="3" t="s">
        <v>48</v>
      </c>
      <c r="C27" s="3">
        <v>2.0060000000000286</v>
      </c>
      <c r="D27" s="3">
        <v>1.5590000000000259</v>
      </c>
      <c r="E27" s="3"/>
      <c r="F27" s="3" t="s">
        <v>48</v>
      </c>
      <c r="G27" s="3">
        <v>1.8899999999998727</v>
      </c>
      <c r="H27" s="3">
        <v>1.8900000000001</v>
      </c>
      <c r="I27" s="3"/>
      <c r="J27" s="3"/>
      <c r="K27" s="3"/>
      <c r="L27" s="3"/>
      <c r="M27" s="3"/>
      <c r="N27" s="3"/>
      <c r="O27" s="3"/>
      <c r="P27" s="3"/>
    </row>
    <row r="28" spans="2:16" x14ac:dyDescent="0.25">
      <c r="B28" s="3" t="s">
        <v>49</v>
      </c>
      <c r="C28" s="3">
        <v>6.6200000000003456</v>
      </c>
      <c r="D28" s="3">
        <v>1.680000000000291</v>
      </c>
      <c r="E28" s="3"/>
      <c r="F28" s="3" t="s">
        <v>49</v>
      </c>
      <c r="G28" s="3">
        <v>1.8400000000001455</v>
      </c>
      <c r="H28" s="3">
        <v>4.1900000000000546</v>
      </c>
      <c r="I28" s="3"/>
      <c r="J28" s="3"/>
      <c r="K28" s="3"/>
      <c r="L28" s="3"/>
      <c r="M28" s="3"/>
      <c r="N28" s="3"/>
      <c r="O28" s="3"/>
      <c r="P28" s="3"/>
    </row>
    <row r="29" spans="2:16" x14ac:dyDescent="0.25">
      <c r="B29" s="3" t="s">
        <v>50</v>
      </c>
      <c r="C29" s="3">
        <v>0.70000000000027285</v>
      </c>
      <c r="D29" s="3">
        <v>0.70000000000027285</v>
      </c>
      <c r="E29" s="3"/>
      <c r="F29" s="3" t="s">
        <v>50</v>
      </c>
      <c r="G29" s="3">
        <v>4.2100000000000364</v>
      </c>
      <c r="H29" s="3">
        <v>1.2999999999999545</v>
      </c>
      <c r="I29" s="3"/>
      <c r="J29" s="3"/>
      <c r="K29" s="3"/>
      <c r="L29" s="3"/>
      <c r="M29" s="3"/>
      <c r="N29" s="3"/>
      <c r="O29" s="3"/>
      <c r="P29" s="3"/>
    </row>
    <row r="30" spans="2:16" x14ac:dyDescent="0.25">
      <c r="B30" s="3" t="s">
        <v>51</v>
      </c>
      <c r="C30" s="3">
        <v>2.5999999999999091</v>
      </c>
      <c r="D30" s="3">
        <v>2.7300000000000182</v>
      </c>
      <c r="E30" s="3"/>
      <c r="F30" s="3" t="s">
        <v>51</v>
      </c>
      <c r="G30" s="3">
        <v>7.1879999999999882</v>
      </c>
      <c r="H30" s="3">
        <v>1</v>
      </c>
      <c r="I30" s="3"/>
      <c r="J30" s="3"/>
      <c r="K30" s="3"/>
      <c r="L30" s="3"/>
      <c r="M30" s="3"/>
      <c r="N30" s="3"/>
      <c r="O30" s="3"/>
      <c r="P30" s="3"/>
    </row>
    <row r="31" spans="2:16" x14ac:dyDescent="0.25">
      <c r="B31" s="3" t="s">
        <v>52</v>
      </c>
      <c r="C31" s="3">
        <v>0.92999999999983629</v>
      </c>
      <c r="D31" s="3">
        <v>0.96000000000003638</v>
      </c>
      <c r="E31" s="3"/>
      <c r="F31" s="3" t="s">
        <v>52</v>
      </c>
      <c r="G31" s="3">
        <v>1.1549999999999727</v>
      </c>
      <c r="H31" s="3">
        <v>1.3369999999999891</v>
      </c>
      <c r="I31" s="3"/>
      <c r="J31" s="3"/>
      <c r="K31" s="3"/>
      <c r="L31" s="3"/>
      <c r="M31" s="3"/>
      <c r="N31" s="3"/>
      <c r="O31" s="3"/>
      <c r="P31" s="3"/>
    </row>
    <row r="32" spans="2:16" x14ac:dyDescent="0.25">
      <c r="B32" s="3" t="s">
        <v>53</v>
      </c>
      <c r="C32" s="3">
        <v>0.68600000000003547</v>
      </c>
      <c r="D32" s="3">
        <v>0.80000000000001137</v>
      </c>
      <c r="E32" s="3"/>
      <c r="F32" s="3" t="s">
        <v>53</v>
      </c>
      <c r="G32" s="3">
        <v>1.5330000000000155</v>
      </c>
      <c r="H32" s="3">
        <v>1.5939999999999372</v>
      </c>
      <c r="I32" s="3"/>
      <c r="J32" s="3"/>
      <c r="K32" s="3"/>
      <c r="L32" s="3"/>
      <c r="M32" s="3"/>
      <c r="N32" s="3"/>
      <c r="O32" s="3"/>
      <c r="P32" s="3"/>
    </row>
    <row r="33" spans="2:16" x14ac:dyDescent="0.25">
      <c r="B33" s="3" t="s">
        <v>54</v>
      </c>
      <c r="C33" s="3">
        <v>0.84799999999995634</v>
      </c>
      <c r="D33" s="3">
        <v>0.62599999999997635</v>
      </c>
      <c r="E33" s="3"/>
      <c r="F33" s="3" t="s">
        <v>54</v>
      </c>
      <c r="G33" s="3">
        <v>1.8859999999999673</v>
      </c>
      <c r="H33" s="3">
        <v>1.2879999999998972</v>
      </c>
      <c r="I33" s="3"/>
      <c r="J33" s="3"/>
      <c r="K33" s="3"/>
      <c r="L33" s="3"/>
      <c r="M33" s="3"/>
      <c r="N33" s="3"/>
      <c r="O33" s="3"/>
      <c r="P33" s="3"/>
    </row>
    <row r="34" spans="2:16" x14ac:dyDescent="0.25">
      <c r="B34" s="3" t="s">
        <v>55</v>
      </c>
      <c r="C34" s="3">
        <v>0.89499999999998181</v>
      </c>
      <c r="D34" s="3">
        <v>0.82000000000005002</v>
      </c>
      <c r="E34" s="3"/>
      <c r="F34" s="3" t="s">
        <v>55</v>
      </c>
      <c r="G34" s="3">
        <v>1.5690000000000737</v>
      </c>
      <c r="H34" s="3">
        <v>1.6179999999999382</v>
      </c>
      <c r="I34" s="3"/>
      <c r="J34" s="3"/>
      <c r="K34" s="3"/>
      <c r="L34" s="3"/>
      <c r="M34" s="3"/>
      <c r="N34" s="3"/>
      <c r="O34" s="3"/>
      <c r="P34" s="3"/>
    </row>
    <row r="35" spans="2:16" x14ac:dyDescent="0.25">
      <c r="B35" s="3" t="s">
        <v>56</v>
      </c>
      <c r="C35" s="3">
        <v>0.99299999999993815</v>
      </c>
      <c r="D35" s="3">
        <v>0.72800000000006548</v>
      </c>
      <c r="E35" s="3"/>
      <c r="F35" s="3" t="s">
        <v>56</v>
      </c>
      <c r="G35" s="3">
        <v>1.5929999999999609</v>
      </c>
      <c r="H35" s="3">
        <v>1.7019999999999982</v>
      </c>
      <c r="I35" s="3"/>
      <c r="J35" s="3"/>
      <c r="K35" s="3"/>
      <c r="L35" s="3"/>
      <c r="M35" s="3"/>
      <c r="N35" s="3"/>
      <c r="O35" s="3"/>
      <c r="P35" s="3"/>
    </row>
    <row r="36" spans="2:16" x14ac:dyDescent="0.25">
      <c r="B36" s="3" t="s">
        <v>57</v>
      </c>
      <c r="C36" s="3">
        <v>1.0029999999999291</v>
      </c>
      <c r="D36" s="3">
        <v>0.67499999999995453</v>
      </c>
      <c r="E36" s="3"/>
      <c r="F36" s="3" t="s">
        <v>57</v>
      </c>
      <c r="G36" s="3">
        <v>2.2100000000000364</v>
      </c>
      <c r="H36" s="3">
        <v>2.3800000000001091</v>
      </c>
      <c r="I36" s="3"/>
      <c r="J36" s="3"/>
      <c r="K36" s="3"/>
      <c r="L36" s="3"/>
      <c r="M36" s="3"/>
      <c r="N36" s="3"/>
      <c r="O36" s="3"/>
      <c r="P36" s="3"/>
    </row>
    <row r="37" spans="2:16" x14ac:dyDescent="0.25">
      <c r="B37" s="3" t="s">
        <v>58</v>
      </c>
      <c r="C37" s="3">
        <v>0.96699999999998454</v>
      </c>
      <c r="D37" s="3">
        <v>0.76300000000003365</v>
      </c>
      <c r="E37" s="3"/>
      <c r="F37" s="3" t="s">
        <v>58</v>
      </c>
      <c r="G37" s="3">
        <v>2.1800000000000637</v>
      </c>
      <c r="H37" s="3">
        <v>2.040000000000191</v>
      </c>
      <c r="I37" s="3"/>
      <c r="J37" s="3"/>
      <c r="K37" s="3"/>
      <c r="L37" s="3"/>
      <c r="M37" s="3"/>
      <c r="N37" s="3"/>
      <c r="O37" s="3"/>
      <c r="P37" s="3"/>
    </row>
    <row r="38" spans="2:16" x14ac:dyDescent="0.25">
      <c r="B38" s="3" t="s">
        <v>59</v>
      </c>
      <c r="C38" s="3">
        <v>1.3400000000001455</v>
      </c>
      <c r="D38" s="3">
        <v>0.87999999999988177</v>
      </c>
      <c r="E38" s="3"/>
      <c r="F38" s="3" t="s">
        <v>59</v>
      </c>
      <c r="G38" s="3">
        <v>2.2000000000000002</v>
      </c>
      <c r="H38" s="3">
        <v>1.7</v>
      </c>
      <c r="I38" s="3"/>
      <c r="J38" s="3"/>
      <c r="K38" s="3"/>
      <c r="L38" s="3"/>
      <c r="M38" s="3"/>
      <c r="N38" s="3"/>
      <c r="O38" s="3"/>
      <c r="P38" s="3"/>
    </row>
    <row r="39" spans="2:16" x14ac:dyDescent="0.25">
      <c r="B39" s="3" t="s">
        <v>60</v>
      </c>
      <c r="C39" s="3">
        <v>1.6399999999998727</v>
      </c>
      <c r="D39" s="3">
        <v>1.5199999999999818</v>
      </c>
      <c r="E39" s="3"/>
      <c r="F39" s="3" t="s">
        <v>60</v>
      </c>
      <c r="G39" s="3">
        <v>2.2999999999999545</v>
      </c>
      <c r="H39" s="3">
        <v>4.1900000000000546</v>
      </c>
      <c r="I39" s="3"/>
      <c r="J39" s="3"/>
      <c r="K39" s="3"/>
      <c r="L39" s="3"/>
      <c r="M39" s="3"/>
      <c r="N39" s="3"/>
      <c r="O39" s="3"/>
      <c r="P39" s="3"/>
    </row>
    <row r="40" spans="2:16" x14ac:dyDescent="0.25">
      <c r="B40" s="3" t="s">
        <v>61</v>
      </c>
      <c r="C40" s="3">
        <v>1.7200000000000273</v>
      </c>
      <c r="D40" s="3">
        <v>1.1300000000001091</v>
      </c>
      <c r="E40" s="3"/>
      <c r="F40" s="3" t="s">
        <v>61</v>
      </c>
      <c r="G40" s="3">
        <v>2.2599999999999909</v>
      </c>
      <c r="H40" s="3">
        <v>1.7200000000000273</v>
      </c>
      <c r="I40" s="3"/>
      <c r="J40" s="3"/>
      <c r="K40" s="3"/>
      <c r="L40" s="3"/>
      <c r="M40" s="3"/>
      <c r="N40" s="3"/>
      <c r="O40" s="3"/>
      <c r="P40" s="3"/>
    </row>
    <row r="41" spans="2:16" x14ac:dyDescent="0.25">
      <c r="B41" s="3" t="s">
        <v>62</v>
      </c>
      <c r="C41" s="3">
        <v>2.2799999999999727</v>
      </c>
      <c r="D41" s="3">
        <v>1.1400000000001</v>
      </c>
      <c r="E41" s="3"/>
      <c r="F41" s="3" t="s">
        <v>62</v>
      </c>
      <c r="G41" s="3">
        <v>2.2000000000000455</v>
      </c>
      <c r="H41" s="3">
        <v>5.9700000000000273</v>
      </c>
      <c r="I41" s="3"/>
      <c r="J41" s="3"/>
      <c r="K41" s="3"/>
      <c r="L41" s="3"/>
      <c r="M41" s="3"/>
      <c r="N41" s="3"/>
      <c r="O41" s="3"/>
      <c r="P41" s="3"/>
    </row>
    <row r="42" spans="2:16" x14ac:dyDescent="0.25">
      <c r="B42" s="3" t="s">
        <v>63</v>
      </c>
      <c r="C42" s="3">
        <v>3.4099999999998545</v>
      </c>
      <c r="D42" s="3">
        <v>0.76999999999998181</v>
      </c>
      <c r="E42" s="3"/>
      <c r="F42" s="3" t="s">
        <v>63</v>
      </c>
      <c r="G42" s="3">
        <v>4.1000000000001364</v>
      </c>
      <c r="H42" s="3">
        <v>4.6800000000000637</v>
      </c>
      <c r="I42" s="3"/>
      <c r="J42" s="3"/>
      <c r="K42" s="3"/>
      <c r="L42" s="3"/>
      <c r="M42" s="3"/>
      <c r="N42" s="3"/>
      <c r="O42" s="3"/>
      <c r="P42" s="3"/>
    </row>
    <row r="43" spans="2:16" x14ac:dyDescent="0.25">
      <c r="B43" s="3" t="s">
        <v>64</v>
      </c>
      <c r="C43" s="3">
        <v>3.1700000000000728</v>
      </c>
      <c r="D43" s="3">
        <v>1.4500000000000455</v>
      </c>
      <c r="E43" s="3"/>
      <c r="F43" s="3" t="s">
        <v>64</v>
      </c>
      <c r="G43" s="3">
        <v>2.36000000000013</v>
      </c>
      <c r="H43" s="3">
        <v>1.4800000000000182</v>
      </c>
      <c r="I43" s="3"/>
      <c r="J43" s="3"/>
      <c r="K43" s="3"/>
      <c r="L43" s="3"/>
      <c r="M43" s="3"/>
      <c r="N43" s="3"/>
      <c r="O43" s="3"/>
      <c r="P43" s="3"/>
    </row>
    <row r="44" spans="2:16" x14ac:dyDescent="0.25">
      <c r="B44" s="3" t="s">
        <v>65</v>
      </c>
      <c r="C44" s="3">
        <v>1.2179999999999609</v>
      </c>
      <c r="D44" s="3">
        <v>0.99600000000009459</v>
      </c>
      <c r="E44" s="3"/>
      <c r="F44" s="3" t="s">
        <v>65</v>
      </c>
      <c r="G44" s="3">
        <v>5.5699999999999363</v>
      </c>
      <c r="H44" s="3">
        <v>2.290000000000191</v>
      </c>
      <c r="I44" s="3"/>
      <c r="J44" s="3"/>
      <c r="K44" s="3"/>
      <c r="L44" s="3"/>
      <c r="M44" s="3"/>
      <c r="N44" s="3"/>
      <c r="O44" s="3"/>
      <c r="P44" s="3"/>
    </row>
    <row r="45" spans="2:16" x14ac:dyDescent="0.25">
      <c r="B45" s="3" t="s">
        <v>66</v>
      </c>
      <c r="C45" s="3">
        <v>1.5699999999999363</v>
      </c>
      <c r="D45" s="3">
        <v>1.5799999999999272</v>
      </c>
      <c r="E45" s="3"/>
      <c r="F45" s="3" t="s">
        <v>66</v>
      </c>
      <c r="G45" s="3">
        <v>1.75</v>
      </c>
      <c r="H45" s="3">
        <v>1.3300000000001546</v>
      </c>
      <c r="I45" s="3"/>
      <c r="J45" s="3"/>
      <c r="K45" s="3"/>
      <c r="L45" s="3"/>
      <c r="M45" s="3"/>
      <c r="N45" s="3"/>
      <c r="O45" s="3"/>
      <c r="P45" s="3"/>
    </row>
    <row r="46" spans="2:16" x14ac:dyDescent="0.25">
      <c r="B46" s="3" t="s">
        <v>67</v>
      </c>
      <c r="C46" s="3">
        <v>1.7299999999997908</v>
      </c>
      <c r="D46" s="3">
        <v>1.5</v>
      </c>
      <c r="E46" s="3"/>
      <c r="F46" s="3" t="s">
        <v>67</v>
      </c>
      <c r="G46" s="3">
        <v>3.1</v>
      </c>
      <c r="H46" s="3">
        <v>3.1</v>
      </c>
      <c r="I46" s="3"/>
      <c r="J46" s="3"/>
      <c r="K46" s="3"/>
      <c r="L46" s="3"/>
      <c r="M46" s="3"/>
      <c r="N46" s="3"/>
      <c r="O46" s="3"/>
      <c r="P46" s="3"/>
    </row>
    <row r="47" spans="2:16" x14ac:dyDescent="0.25">
      <c r="B47" s="3" t="s">
        <v>68</v>
      </c>
      <c r="C47" s="3">
        <v>1.6480000000000246</v>
      </c>
      <c r="D47" s="3">
        <v>1.40300000000002</v>
      </c>
      <c r="E47" s="3"/>
      <c r="F47" s="3" t="s">
        <v>68</v>
      </c>
      <c r="G47" s="3">
        <v>1.7200000000000273</v>
      </c>
      <c r="H47" s="3">
        <v>1.2300000000000182</v>
      </c>
      <c r="I47" s="3"/>
      <c r="J47" s="3"/>
      <c r="K47" s="3"/>
      <c r="L47" s="3"/>
      <c r="M47" s="3"/>
      <c r="N47" s="3"/>
      <c r="O47" s="3"/>
      <c r="P47" s="3"/>
    </row>
    <row r="48" spans="2:16" x14ac:dyDescent="0.25">
      <c r="B48" s="3" t="s">
        <v>69</v>
      </c>
      <c r="C48" s="3">
        <v>1.3999999999999773</v>
      </c>
      <c r="D48" s="3">
        <v>1.3980000000000246</v>
      </c>
      <c r="E48" s="3"/>
      <c r="F48" s="3" t="s">
        <v>69</v>
      </c>
      <c r="G48" s="3">
        <v>2.0799999999999272</v>
      </c>
      <c r="H48" s="3">
        <v>1.2400000000000091</v>
      </c>
      <c r="I48" s="3"/>
      <c r="J48" s="3"/>
      <c r="K48" s="3"/>
      <c r="L48" s="3"/>
      <c r="M48" s="3"/>
      <c r="N48" s="3"/>
      <c r="O48" s="3"/>
      <c r="P48" s="3"/>
    </row>
    <row r="49" spans="2:16" x14ac:dyDescent="0.25">
      <c r="B49" s="3" t="s">
        <v>70</v>
      </c>
      <c r="C49" s="3">
        <v>1.6069999999999709</v>
      </c>
      <c r="D49" s="3">
        <v>1.3940000000000055</v>
      </c>
      <c r="E49" s="3"/>
      <c r="F49" s="3" t="s">
        <v>70</v>
      </c>
      <c r="G49" s="3">
        <v>1.7899999999999636</v>
      </c>
      <c r="H49" s="3">
        <v>1.6500000000000909</v>
      </c>
      <c r="I49" s="3"/>
      <c r="J49" s="3"/>
      <c r="K49" s="3"/>
      <c r="L49" s="3"/>
      <c r="M49" s="3"/>
      <c r="N49" s="3"/>
      <c r="O49" s="3"/>
      <c r="P49" s="3"/>
    </row>
    <row r="50" spans="2:16" x14ac:dyDescent="0.25">
      <c r="B50" s="3" t="s">
        <v>71</v>
      </c>
      <c r="C50" s="3">
        <v>1.6330000000000382</v>
      </c>
      <c r="D50" s="3">
        <v>1.5599999999999454</v>
      </c>
      <c r="E50" s="3"/>
      <c r="F50" s="3" t="s">
        <v>71</v>
      </c>
      <c r="G50" s="3">
        <v>1.0529999999999973</v>
      </c>
      <c r="H50" s="3">
        <v>0.83100000000001728</v>
      </c>
      <c r="I50" s="3"/>
      <c r="J50" s="3"/>
      <c r="K50" s="3"/>
      <c r="L50" s="3"/>
      <c r="M50" s="3"/>
      <c r="N50" s="3"/>
      <c r="O50" s="3"/>
      <c r="P50" s="3"/>
    </row>
    <row r="51" spans="2:16" x14ac:dyDescent="0.25">
      <c r="B51" s="3" t="s">
        <v>72</v>
      </c>
      <c r="C51" s="3">
        <v>1.8740000000000236</v>
      </c>
      <c r="D51" s="3">
        <v>1.6580000000000155</v>
      </c>
      <c r="E51" s="3"/>
      <c r="F51" s="3" t="s">
        <v>72</v>
      </c>
      <c r="G51" s="3">
        <v>1.2100000000000364</v>
      </c>
      <c r="H51" s="3">
        <v>0.87999999999999545</v>
      </c>
      <c r="I51" s="3"/>
      <c r="J51" s="3"/>
      <c r="K51" s="3"/>
      <c r="L51" s="3"/>
      <c r="M51" s="3"/>
      <c r="N51" s="3"/>
      <c r="O51" s="3"/>
      <c r="P51" s="3"/>
    </row>
    <row r="52" spans="2:16" x14ac:dyDescent="0.25">
      <c r="B52" s="3" t="s">
        <v>73</v>
      </c>
      <c r="C52" s="3">
        <v>3.9950000000000045</v>
      </c>
      <c r="D52" s="3">
        <v>2.4020000000000437</v>
      </c>
      <c r="E52" s="3"/>
      <c r="F52" s="3" t="s">
        <v>73</v>
      </c>
      <c r="G52" s="3">
        <v>1.3099999999999454</v>
      </c>
      <c r="H52" s="3">
        <v>0.98000000000001819</v>
      </c>
      <c r="I52" s="3"/>
      <c r="J52" s="3"/>
      <c r="K52" s="3"/>
      <c r="L52" s="3"/>
      <c r="M52" s="3"/>
      <c r="N52" s="3"/>
      <c r="O52" s="3"/>
      <c r="P52" s="3"/>
    </row>
    <row r="53" spans="2:16" x14ac:dyDescent="0.25">
      <c r="B53" s="3" t="s">
        <v>74</v>
      </c>
      <c r="C53" s="3">
        <v>2.0299999999999727</v>
      </c>
      <c r="D53" s="3">
        <v>1.9200000000000728</v>
      </c>
      <c r="E53" s="3"/>
      <c r="F53" s="3" t="s">
        <v>74</v>
      </c>
      <c r="G53" s="3">
        <v>1.4200000000000728</v>
      </c>
      <c r="H53" s="3">
        <v>1.0699999999999363</v>
      </c>
      <c r="I53" s="3"/>
      <c r="J53" s="3"/>
      <c r="K53" s="3"/>
      <c r="L53" s="3"/>
      <c r="M53" s="3"/>
      <c r="N53" s="3"/>
      <c r="O53" s="3"/>
      <c r="P53" s="3"/>
    </row>
    <row r="54" spans="2:16" x14ac:dyDescent="0.25">
      <c r="B54" s="3" t="s">
        <v>75</v>
      </c>
      <c r="C54" s="3">
        <v>1.5800000000001546</v>
      </c>
      <c r="D54" s="3">
        <v>1.3299999999999272</v>
      </c>
      <c r="E54" s="3"/>
      <c r="F54" s="3" t="s">
        <v>75</v>
      </c>
      <c r="G54" s="3">
        <v>1.3499999999999091</v>
      </c>
      <c r="H54" s="3">
        <v>1.0299999999999727</v>
      </c>
      <c r="I54" s="3"/>
      <c r="J54" s="3"/>
      <c r="K54" s="3"/>
      <c r="L54" s="3"/>
      <c r="M54" s="3"/>
      <c r="N54" s="3"/>
      <c r="O54" s="3"/>
      <c r="P54" s="3"/>
    </row>
    <row r="55" spans="2:16" x14ac:dyDescent="0.25">
      <c r="B55" s="3" t="s">
        <v>76</v>
      </c>
      <c r="C55" s="3">
        <v>1.3299999999999272</v>
      </c>
      <c r="D55" s="3">
        <v>1.7599999999999909</v>
      </c>
      <c r="E55" s="3"/>
      <c r="F55" s="3" t="s">
        <v>76</v>
      </c>
      <c r="G55" s="3">
        <v>6.5</v>
      </c>
      <c r="H55" s="3">
        <v>1.3599999999999</v>
      </c>
      <c r="I55" s="3"/>
      <c r="J55" s="3"/>
      <c r="K55" s="3"/>
      <c r="L55" s="3"/>
      <c r="M55" s="3"/>
      <c r="N55" s="3"/>
      <c r="O55" s="3"/>
      <c r="P55" s="3"/>
    </row>
    <row r="56" spans="2:16" x14ac:dyDescent="0.25">
      <c r="B56" s="3" t="s">
        <v>77</v>
      </c>
      <c r="C56" s="3">
        <v>2.0499999999999545</v>
      </c>
      <c r="D56" s="3">
        <v>1.5399999999999636</v>
      </c>
      <c r="E56" s="3"/>
      <c r="F56" s="3" t="s">
        <v>77</v>
      </c>
      <c r="G56" s="3">
        <v>1.6300000000001091</v>
      </c>
      <c r="H56" s="3">
        <v>1.2999999999999545</v>
      </c>
      <c r="I56" s="3"/>
      <c r="J56" s="3"/>
      <c r="K56" s="3"/>
      <c r="L56" s="3"/>
      <c r="M56" s="3"/>
      <c r="N56" s="3"/>
      <c r="O56" s="3"/>
      <c r="P56" s="3"/>
    </row>
    <row r="57" spans="2:16" x14ac:dyDescent="0.25">
      <c r="B57" s="3" t="s">
        <v>78</v>
      </c>
      <c r="C57" s="3">
        <v>2.5900000000001455</v>
      </c>
      <c r="D57" s="3">
        <v>2.1500000000000909</v>
      </c>
      <c r="E57" s="3"/>
      <c r="F57" s="3" t="s">
        <v>78</v>
      </c>
      <c r="G57" s="3">
        <v>1.6499999999998636</v>
      </c>
      <c r="H57" s="3">
        <v>1.8899999999998727</v>
      </c>
      <c r="I57" s="3"/>
      <c r="J57" s="3"/>
      <c r="K57" s="3"/>
      <c r="L57" s="3"/>
      <c r="M57" s="3"/>
      <c r="N57" s="3"/>
      <c r="O57" s="3"/>
      <c r="P57" s="3"/>
    </row>
    <row r="58" spans="2:16" x14ac:dyDescent="0.25">
      <c r="B58" s="3" t="s">
        <v>79</v>
      </c>
      <c r="C58" s="3">
        <v>1.8800000000001091</v>
      </c>
      <c r="D58" s="3">
        <v>1.9600000000000364</v>
      </c>
      <c r="E58" s="3"/>
      <c r="F58" s="3" t="s">
        <v>79</v>
      </c>
      <c r="G58" s="3">
        <v>1.7599999999999909</v>
      </c>
      <c r="H58" s="3">
        <v>2.2199999999997999</v>
      </c>
      <c r="I58" s="3"/>
      <c r="J58" s="3"/>
      <c r="K58" s="3"/>
      <c r="L58" s="3"/>
      <c r="M58" s="3"/>
      <c r="N58" s="3"/>
      <c r="O58" s="3"/>
      <c r="P58" s="3"/>
    </row>
    <row r="59" spans="2:16" x14ac:dyDescent="0.25">
      <c r="B59" s="3" t="s">
        <v>80</v>
      </c>
      <c r="C59" s="3">
        <v>2.4359999999999218</v>
      </c>
      <c r="D59" s="3">
        <v>1.9619999999999891</v>
      </c>
      <c r="E59" s="3"/>
      <c r="F59" s="3" t="s">
        <v>80</v>
      </c>
      <c r="G59" s="3">
        <v>1.6200000000001182</v>
      </c>
      <c r="H59" s="3">
        <v>1.8499999999999091</v>
      </c>
      <c r="I59" s="3"/>
      <c r="J59" s="3"/>
      <c r="K59" s="3"/>
      <c r="L59" s="3"/>
      <c r="M59" s="3"/>
      <c r="N59" s="3"/>
      <c r="O59" s="3"/>
      <c r="P59" s="3"/>
    </row>
    <row r="60" spans="2:16" x14ac:dyDescent="0.25">
      <c r="B60" s="3" t="s">
        <v>81</v>
      </c>
      <c r="C60" s="3">
        <v>2.34699999999998</v>
      </c>
      <c r="D60" s="3">
        <v>2.5769999999999982</v>
      </c>
      <c r="E60" s="3"/>
      <c r="F60" s="3" t="s">
        <v>81</v>
      </c>
      <c r="G60" s="3">
        <v>2.5199999999999818</v>
      </c>
      <c r="H60" s="3">
        <v>0.99000000000000909</v>
      </c>
      <c r="I60" s="3"/>
      <c r="J60" s="3"/>
      <c r="K60" s="3"/>
      <c r="L60" s="3"/>
      <c r="M60" s="3"/>
      <c r="N60" s="3"/>
      <c r="O60" s="3"/>
      <c r="P60" s="3"/>
    </row>
    <row r="61" spans="2:16" x14ac:dyDescent="0.25">
      <c r="B61" s="3" t="s">
        <v>82</v>
      </c>
      <c r="C61" s="3">
        <v>4.3899999999998727</v>
      </c>
      <c r="D61" s="3">
        <v>1.0599999999999454</v>
      </c>
      <c r="E61" s="3"/>
      <c r="F61" s="3" t="s">
        <v>82</v>
      </c>
      <c r="G61" s="3">
        <v>1.6400000000001</v>
      </c>
      <c r="H61" s="3">
        <v>1.1300000000001091</v>
      </c>
      <c r="I61" s="3"/>
      <c r="J61" s="3"/>
      <c r="K61" s="3"/>
      <c r="L61" s="3"/>
      <c r="M61" s="3"/>
      <c r="N61" s="3"/>
      <c r="O61" s="3"/>
      <c r="P61" s="3"/>
    </row>
    <row r="62" spans="2:16" x14ac:dyDescent="0.25">
      <c r="B62" s="3" t="s">
        <v>83</v>
      </c>
      <c r="C62" s="3">
        <v>7.2300000000000182</v>
      </c>
      <c r="D62" s="3">
        <v>4.5299999999999727</v>
      </c>
      <c r="E62" s="3"/>
      <c r="F62" s="3" t="s">
        <v>83</v>
      </c>
      <c r="G62" s="3">
        <v>1.7699999999999818</v>
      </c>
      <c r="H62" s="3">
        <v>1.2400000000000091</v>
      </c>
      <c r="I62" s="3"/>
      <c r="J62" s="3"/>
      <c r="K62" s="3"/>
      <c r="L62" s="3"/>
      <c r="M62" s="3"/>
      <c r="N62" s="3"/>
      <c r="O62" s="3"/>
      <c r="P62" s="3"/>
    </row>
    <row r="63" spans="2:16" x14ac:dyDescent="0.25">
      <c r="B63" s="3" t="s">
        <v>84</v>
      </c>
      <c r="C63" s="3">
        <v>1.3599999999999</v>
      </c>
      <c r="D63" s="3">
        <v>0.91999999999984539</v>
      </c>
      <c r="E63" s="3"/>
      <c r="F63" s="3" t="s">
        <v>84</v>
      </c>
      <c r="G63" s="3">
        <v>5.4300000000000637</v>
      </c>
      <c r="H63" s="3">
        <v>0.96000000000003638</v>
      </c>
      <c r="I63" s="3"/>
      <c r="J63" s="3"/>
      <c r="K63" s="3"/>
      <c r="L63" s="3"/>
      <c r="M63" s="3"/>
      <c r="N63" s="3"/>
      <c r="O63" s="3"/>
      <c r="P63" s="3"/>
    </row>
    <row r="64" spans="2:16" x14ac:dyDescent="0.25">
      <c r="B64" s="3" t="s">
        <v>85</v>
      </c>
      <c r="C64" s="3">
        <v>1.4400000000000546</v>
      </c>
      <c r="D64" s="3">
        <v>1.0099999999999909</v>
      </c>
      <c r="E64" s="3"/>
      <c r="F64" s="3" t="s">
        <v>85</v>
      </c>
      <c r="G64" s="3">
        <v>1.1299999999998818</v>
      </c>
      <c r="H64" s="3">
        <v>0.67000000000007276</v>
      </c>
      <c r="I64" s="3"/>
      <c r="J64" s="3"/>
      <c r="K64" s="3"/>
      <c r="L64" s="3"/>
      <c r="M64" s="3"/>
      <c r="N64" s="3"/>
      <c r="O64" s="3"/>
      <c r="P64" s="3"/>
    </row>
    <row r="65" spans="2:16" x14ac:dyDescent="0.25">
      <c r="B65" s="3" t="s">
        <v>86</v>
      </c>
      <c r="C65" s="3">
        <v>1.1500000000000909</v>
      </c>
      <c r="D65" s="3">
        <v>0.65000000000009095</v>
      </c>
      <c r="E65" s="3"/>
      <c r="F65" s="3" t="s">
        <v>86</v>
      </c>
      <c r="G65" s="3">
        <v>2.3999999999998636</v>
      </c>
      <c r="H65" s="3">
        <v>1.0099999999999909</v>
      </c>
      <c r="I65" s="3"/>
      <c r="J65" s="3"/>
      <c r="K65" s="3"/>
      <c r="L65" s="3"/>
      <c r="M65" s="3"/>
      <c r="N65" s="3"/>
      <c r="O65" s="3"/>
      <c r="P65" s="3"/>
    </row>
    <row r="66" spans="2:16" x14ac:dyDescent="0.25">
      <c r="B66" s="3"/>
      <c r="C66" s="3"/>
      <c r="D66" s="3"/>
      <c r="E66" s="3"/>
      <c r="F66" s="3" t="s">
        <v>87</v>
      </c>
      <c r="G66" s="3">
        <v>1.3110000000000355</v>
      </c>
      <c r="H66" s="3">
        <v>1.0579999999999927</v>
      </c>
      <c r="I66" s="3"/>
      <c r="J66" s="3"/>
      <c r="K66" s="3"/>
      <c r="L66" s="3"/>
      <c r="M66" s="3"/>
      <c r="N66" s="3"/>
      <c r="O66" s="3"/>
      <c r="P66" s="3"/>
    </row>
    <row r="67" spans="2:16" x14ac:dyDescent="0.25">
      <c r="B67" s="3"/>
      <c r="C67" s="3"/>
      <c r="D67" s="3"/>
      <c r="E67" s="3"/>
      <c r="F67" s="3" t="s">
        <v>88</v>
      </c>
      <c r="G67" s="3">
        <v>5.3930000000000291</v>
      </c>
      <c r="H67" s="3">
        <v>1.6040000000000418</v>
      </c>
      <c r="I67" s="3"/>
      <c r="J67" s="3"/>
      <c r="K67" s="3"/>
      <c r="L67" s="3"/>
      <c r="M67" s="3"/>
      <c r="N67" s="3"/>
      <c r="O67" s="3"/>
      <c r="P67" s="3"/>
    </row>
    <row r="68" spans="2:16" x14ac:dyDescent="0.25">
      <c r="B68" s="3"/>
      <c r="C68" s="3"/>
      <c r="D68" s="3"/>
      <c r="E68" s="3"/>
      <c r="F68" s="3" t="s">
        <v>89</v>
      </c>
      <c r="G68" s="3">
        <v>5.7299999999999045</v>
      </c>
      <c r="H68" s="3">
        <v>2.7699999999999818</v>
      </c>
      <c r="I68" s="3"/>
      <c r="J68" s="3"/>
      <c r="K68" s="3"/>
      <c r="L68" s="3"/>
      <c r="M68" s="3"/>
      <c r="N68" s="3"/>
      <c r="O68" s="3"/>
      <c r="P68" s="3"/>
    </row>
    <row r="69" spans="2:16" x14ac:dyDescent="0.25">
      <c r="B69" s="3"/>
      <c r="C69" s="3"/>
      <c r="D69" s="3"/>
      <c r="E69" s="3"/>
      <c r="F69" s="3" t="s">
        <v>90</v>
      </c>
      <c r="G69" s="3">
        <v>1.6099999999999</v>
      </c>
      <c r="H69" s="3">
        <v>1.1000000000001364</v>
      </c>
      <c r="I69" s="3"/>
      <c r="J69" s="3"/>
      <c r="K69" s="3"/>
      <c r="L69" s="3"/>
      <c r="M69" s="3"/>
      <c r="N69" s="3"/>
      <c r="O69" s="3"/>
      <c r="P69" s="3"/>
    </row>
    <row r="70" spans="2:16" x14ac:dyDescent="0.25">
      <c r="B70" s="3"/>
      <c r="C70" s="3"/>
      <c r="D70" s="3"/>
      <c r="E70" s="3"/>
      <c r="F70" s="3" t="s">
        <v>91</v>
      </c>
      <c r="G70" s="3">
        <v>1.8399999999999181</v>
      </c>
      <c r="H70" s="3">
        <v>1.2200000000000273</v>
      </c>
      <c r="I70" s="3"/>
      <c r="J70" s="3"/>
      <c r="K70" s="3"/>
      <c r="L70" s="3"/>
      <c r="M70" s="3"/>
      <c r="N70" s="3"/>
      <c r="O70" s="3"/>
      <c r="P70" s="3"/>
    </row>
    <row r="71" spans="2:16" x14ac:dyDescent="0.25">
      <c r="B71" s="3"/>
      <c r="C71" s="3"/>
      <c r="D71" s="3"/>
      <c r="E71" s="3"/>
      <c r="F71" s="3" t="s">
        <v>92</v>
      </c>
      <c r="G71" s="3">
        <v>3.5700000000001637</v>
      </c>
      <c r="H71" s="3">
        <v>0.73999999999978172</v>
      </c>
      <c r="I71" s="3"/>
      <c r="J71" s="3"/>
      <c r="K71" s="3"/>
      <c r="L71" s="3"/>
      <c r="M71" s="3"/>
      <c r="N71" s="3"/>
      <c r="O71" s="3"/>
      <c r="P71" s="3"/>
    </row>
    <row r="72" spans="2:16" x14ac:dyDescent="0.25">
      <c r="B72" s="3"/>
      <c r="C72" s="3"/>
      <c r="D72" s="3"/>
      <c r="E72" s="3"/>
      <c r="F72" s="3" t="s">
        <v>93</v>
      </c>
      <c r="G72" s="3">
        <v>1.5099999999997635</v>
      </c>
      <c r="H72" s="3">
        <v>1.4600000000000364</v>
      </c>
      <c r="I72" s="3"/>
      <c r="J72" s="3"/>
      <c r="K72" s="3"/>
      <c r="L72" s="3"/>
      <c r="M72" s="3"/>
      <c r="N72" s="3"/>
      <c r="O72" s="3"/>
      <c r="P72" s="3"/>
    </row>
    <row r="73" spans="2:16" x14ac:dyDescent="0.25">
      <c r="B73" s="3"/>
      <c r="C73" s="3"/>
      <c r="D73" s="3"/>
      <c r="E73" s="3"/>
      <c r="F73" s="3" t="s">
        <v>94</v>
      </c>
      <c r="G73" s="3">
        <v>1.3540000000000418</v>
      </c>
      <c r="H73" s="3">
        <v>1.1490000000000009</v>
      </c>
      <c r="I73" s="3"/>
      <c r="J73" s="3"/>
      <c r="K73" s="3"/>
      <c r="L73" s="3"/>
      <c r="M73" s="3"/>
      <c r="N73" s="3"/>
      <c r="O73" s="3"/>
      <c r="P73" s="3"/>
    </row>
    <row r="74" spans="2:16" x14ac:dyDescent="0.25">
      <c r="B74" s="3"/>
      <c r="C74" s="3"/>
      <c r="D74" s="3"/>
      <c r="E74" s="3"/>
      <c r="F74" s="3" t="s">
        <v>95</v>
      </c>
      <c r="G74" s="3">
        <v>1.2639999999998963</v>
      </c>
      <c r="H74" s="3">
        <v>1.4099999999999682</v>
      </c>
      <c r="I74" s="3"/>
      <c r="J74" s="3"/>
      <c r="K74" s="3"/>
      <c r="L74" s="3"/>
      <c r="M74" s="3"/>
      <c r="N74" s="3"/>
      <c r="O74" s="3"/>
      <c r="P74" s="3"/>
    </row>
    <row r="75" spans="2:16" x14ac:dyDescent="0.25">
      <c r="B75" s="3"/>
      <c r="C75" s="3"/>
      <c r="D75" s="3"/>
      <c r="E75" s="3"/>
      <c r="F75" s="3" t="s">
        <v>96</v>
      </c>
      <c r="G75" s="3">
        <v>1.4289999999999736</v>
      </c>
      <c r="H75" s="3">
        <v>1.289000000000101</v>
      </c>
      <c r="I75" s="3"/>
      <c r="J75" s="3"/>
      <c r="K75" s="3"/>
      <c r="L75" s="3"/>
      <c r="M75" s="3"/>
      <c r="N75" s="3"/>
      <c r="O75" s="3"/>
      <c r="P75" s="3"/>
    </row>
    <row r="76" spans="2:16" x14ac:dyDescent="0.25">
      <c r="B76" s="3"/>
      <c r="C76" s="3"/>
      <c r="D76" s="3"/>
      <c r="E76" s="3"/>
      <c r="F76" s="3" t="s">
        <v>97</v>
      </c>
      <c r="G76" s="3">
        <v>1.0299999999999727</v>
      </c>
      <c r="H76" s="3">
        <v>1.5099999999999909</v>
      </c>
      <c r="I76" s="3"/>
      <c r="J76" s="3"/>
      <c r="K76" s="3"/>
      <c r="L76" s="3"/>
      <c r="M76" s="3"/>
      <c r="N76" s="3"/>
      <c r="O76" s="3"/>
      <c r="P76" s="3"/>
    </row>
    <row r="77" spans="2:16" x14ac:dyDescent="0.25">
      <c r="B77" s="3"/>
      <c r="C77" s="3"/>
      <c r="D77" s="3"/>
      <c r="E77" s="3"/>
      <c r="F77" s="3" t="s">
        <v>98</v>
      </c>
      <c r="G77" s="3">
        <v>1.5599999999999454</v>
      </c>
      <c r="H77" s="3">
        <v>1.5900000000001455</v>
      </c>
      <c r="I77" s="3"/>
      <c r="J77" s="3"/>
      <c r="K77" s="3"/>
      <c r="L77" s="3"/>
      <c r="M77" s="3"/>
      <c r="N77" s="3"/>
      <c r="O77" s="3"/>
      <c r="P77" s="3"/>
    </row>
    <row r="78" spans="2:16" x14ac:dyDescent="0.25">
      <c r="B78" s="3"/>
      <c r="C78" s="3"/>
      <c r="D78" s="3"/>
      <c r="E78" s="3"/>
      <c r="F78" s="3" t="s">
        <v>99</v>
      </c>
      <c r="G78" s="3">
        <v>3.4099999999998545</v>
      </c>
      <c r="H78" s="3">
        <v>1.4000000000000909</v>
      </c>
      <c r="I78" s="3"/>
      <c r="J78" s="3"/>
      <c r="K78" s="3"/>
      <c r="L78" s="3"/>
      <c r="M78" s="3"/>
      <c r="N78" s="3"/>
      <c r="O78" s="3"/>
      <c r="P78" s="3"/>
    </row>
    <row r="79" spans="2:16" x14ac:dyDescent="0.25">
      <c r="B79" s="3"/>
      <c r="C79" s="3"/>
      <c r="D79" s="3"/>
      <c r="E79" s="3"/>
      <c r="F79" s="3" t="s">
        <v>100</v>
      </c>
      <c r="G79" s="3">
        <v>1.5599999999999454</v>
      </c>
      <c r="H79" s="3">
        <v>1.9700000000000273</v>
      </c>
      <c r="I79" s="3"/>
      <c r="J79" s="3"/>
      <c r="K79" s="3"/>
      <c r="L79" s="3"/>
      <c r="M79" s="3"/>
      <c r="N79" s="3"/>
      <c r="O79" s="3"/>
      <c r="P79" s="3"/>
    </row>
    <row r="80" spans="2:16" x14ac:dyDescent="0.25">
      <c r="B80" s="3"/>
      <c r="C80" s="3"/>
      <c r="D80" s="3"/>
      <c r="E80" s="3"/>
      <c r="F80" s="3" t="s">
        <v>101</v>
      </c>
      <c r="G80" s="3">
        <v>1.3400000000001455</v>
      </c>
      <c r="H80" s="3">
        <v>2.6100000000001273</v>
      </c>
      <c r="I80" s="3"/>
      <c r="J80" s="3"/>
      <c r="K80" s="3"/>
      <c r="L80" s="3"/>
      <c r="M80" s="3"/>
      <c r="N80" s="3"/>
      <c r="O80" s="3"/>
      <c r="P80" s="3"/>
    </row>
    <row r="81" spans="2:16" x14ac:dyDescent="0.25">
      <c r="B81" s="3"/>
      <c r="C81" s="3"/>
      <c r="D81" s="3"/>
      <c r="E81" s="3"/>
      <c r="F81" s="3" t="s">
        <v>102</v>
      </c>
      <c r="G81" s="3">
        <v>1.1399999999998727</v>
      </c>
      <c r="H81" s="3">
        <v>1.3300000000001546</v>
      </c>
      <c r="I81" s="3"/>
      <c r="J81" s="3"/>
      <c r="K81" s="3"/>
      <c r="L81" s="3"/>
      <c r="M81" s="3"/>
      <c r="N81" s="3"/>
      <c r="O81" s="3"/>
      <c r="P81" s="3"/>
    </row>
    <row r="82" spans="2:16" x14ac:dyDescent="0.25">
      <c r="B82" s="3"/>
      <c r="C82" s="3"/>
      <c r="D82" s="3"/>
      <c r="E82" s="3"/>
      <c r="F82" s="3" t="s">
        <v>103</v>
      </c>
      <c r="G82" s="3">
        <v>1.0199999999999818</v>
      </c>
      <c r="H82" s="3">
        <v>1</v>
      </c>
      <c r="I82" s="3"/>
      <c r="J82" s="3"/>
      <c r="K82" s="3"/>
      <c r="L82" s="3"/>
      <c r="M82" s="3"/>
      <c r="N82" s="3"/>
      <c r="O82" s="3"/>
      <c r="P82" s="3"/>
    </row>
    <row r="83" spans="2:16" x14ac:dyDescent="0.25">
      <c r="B83" s="3"/>
      <c r="C83" s="3"/>
      <c r="D83" s="3"/>
      <c r="E83" s="3"/>
      <c r="F83" s="3" t="s">
        <v>104</v>
      </c>
      <c r="G83" s="3">
        <v>2.1700000000000728</v>
      </c>
      <c r="H83" s="3">
        <v>1.4300000000000637</v>
      </c>
      <c r="I83" s="3"/>
      <c r="J83" s="3"/>
      <c r="K83" s="3"/>
      <c r="L83" s="3"/>
      <c r="M83" s="3"/>
      <c r="N83" s="3"/>
      <c r="O83" s="3"/>
      <c r="P83" s="3"/>
    </row>
    <row r="84" spans="2:16" x14ac:dyDescent="0.25">
      <c r="B84" s="3"/>
      <c r="C84" s="3"/>
      <c r="D84" s="3"/>
      <c r="E84" s="3"/>
      <c r="F84" s="3" t="s">
        <v>105</v>
      </c>
      <c r="G84" s="3">
        <v>11.020000000000437</v>
      </c>
      <c r="H84" s="3">
        <v>4.5999999999999091</v>
      </c>
      <c r="I84" s="3"/>
      <c r="J84" s="3"/>
      <c r="K84" s="3"/>
      <c r="L84" s="3"/>
      <c r="M84" s="3"/>
      <c r="N84" s="3"/>
      <c r="O84" s="3"/>
      <c r="P84" s="3"/>
    </row>
    <row r="85" spans="2:16" x14ac:dyDescent="0.25">
      <c r="B85" s="3"/>
      <c r="C85" s="3"/>
      <c r="D85" s="3"/>
      <c r="E85" s="3"/>
      <c r="F85" s="3" t="s">
        <v>106</v>
      </c>
      <c r="G85" s="3">
        <v>7.5399999999999636</v>
      </c>
      <c r="H85" s="3">
        <v>4.0999999999999091</v>
      </c>
      <c r="I85" s="3"/>
      <c r="J85" s="3"/>
      <c r="K85" s="3"/>
      <c r="L85" s="3"/>
      <c r="M85" s="3"/>
      <c r="N85" s="3"/>
      <c r="O85" s="3"/>
      <c r="P85" s="3"/>
    </row>
    <row r="86" spans="2:16" x14ac:dyDescent="0.25">
      <c r="B86" s="3"/>
      <c r="C86" s="3"/>
      <c r="D86" s="3"/>
      <c r="E86" s="3"/>
      <c r="F86" s="3" t="s">
        <v>107</v>
      </c>
      <c r="G86" s="3">
        <v>1.2309999999999945</v>
      </c>
      <c r="H86" s="3">
        <v>0.96900000000005093</v>
      </c>
      <c r="I86" s="3"/>
      <c r="J86" s="3"/>
      <c r="K86" s="3"/>
      <c r="L86" s="3"/>
      <c r="M86" s="3"/>
      <c r="N86" s="3"/>
      <c r="O86" s="3"/>
      <c r="P86" s="3"/>
    </row>
    <row r="87" spans="2:16" x14ac:dyDescent="0.25">
      <c r="B87" s="3"/>
      <c r="C87" s="3"/>
      <c r="D87" s="3"/>
      <c r="E87" s="3"/>
      <c r="F87" s="3" t="s">
        <v>108</v>
      </c>
      <c r="G87" s="3">
        <v>3.8389999999999418</v>
      </c>
      <c r="H87" s="3">
        <v>0.70899999999994634</v>
      </c>
      <c r="I87" s="3"/>
      <c r="J87" s="3"/>
      <c r="K87" s="3"/>
      <c r="L87" s="3"/>
      <c r="M87" s="3"/>
      <c r="N87" s="3"/>
      <c r="O87" s="3"/>
      <c r="P87" s="3"/>
    </row>
    <row r="88" spans="2:16" x14ac:dyDescent="0.25">
      <c r="B88" s="3"/>
      <c r="C88" s="3"/>
      <c r="D88" s="3"/>
      <c r="E88" s="3"/>
      <c r="F88" s="3" t="s">
        <v>109</v>
      </c>
      <c r="G88" s="3">
        <v>2.58299999999997</v>
      </c>
      <c r="H88" s="3">
        <v>1.7690000000000055</v>
      </c>
      <c r="I88" s="3"/>
      <c r="J88" s="3"/>
      <c r="K88" s="3"/>
      <c r="L88" s="3"/>
      <c r="M88" s="3"/>
      <c r="N88" s="3"/>
      <c r="O88" s="3"/>
      <c r="P88" s="3"/>
    </row>
    <row r="89" spans="2:16" x14ac:dyDescent="0.25">
      <c r="B89" s="3"/>
      <c r="C89" s="3"/>
      <c r="D89" s="3"/>
      <c r="E89" s="3"/>
      <c r="F89" s="3" t="s">
        <v>110</v>
      </c>
      <c r="G89" s="3">
        <v>1.4260000000000446</v>
      </c>
      <c r="H89" s="3">
        <v>0.74099999999998545</v>
      </c>
      <c r="I89" s="3"/>
      <c r="J89" s="3"/>
      <c r="K89" s="3"/>
      <c r="L89" s="3"/>
      <c r="M89" s="3"/>
      <c r="N89" s="3"/>
      <c r="O89" s="3"/>
      <c r="P89" s="3"/>
    </row>
    <row r="90" spans="2:16" x14ac:dyDescent="0.25">
      <c r="B90" s="3"/>
      <c r="C90" s="3"/>
      <c r="D90" s="3"/>
      <c r="E90" s="3"/>
      <c r="F90" s="3" t="s">
        <v>111</v>
      </c>
      <c r="G90" s="3">
        <v>2.0380000000000109</v>
      </c>
      <c r="H90" s="3">
        <v>2.58400000000006</v>
      </c>
      <c r="I90" s="3"/>
      <c r="J90" s="3"/>
      <c r="K90" s="3"/>
      <c r="L90" s="3"/>
      <c r="M90" s="3"/>
      <c r="N90" s="3"/>
      <c r="O90" s="3"/>
      <c r="P90" s="3"/>
    </row>
    <row r="91" spans="2:16" x14ac:dyDescent="0.25">
      <c r="B91" s="3"/>
      <c r="C91" s="3"/>
      <c r="D91" s="3"/>
      <c r="E91" s="3"/>
      <c r="F91" s="3" t="s">
        <v>112</v>
      </c>
      <c r="G91" s="3">
        <v>3.0229999999999109</v>
      </c>
      <c r="H91" s="3">
        <v>1.5890000000000555</v>
      </c>
      <c r="I91" s="3"/>
      <c r="J91" s="3"/>
      <c r="K91" s="3"/>
      <c r="L91" s="3"/>
      <c r="M91" s="3"/>
      <c r="N91" s="3"/>
      <c r="O91" s="3"/>
      <c r="P91" s="3"/>
    </row>
    <row r="92" spans="2:16" x14ac:dyDescent="0.25">
      <c r="B92" s="3"/>
      <c r="C92" s="3"/>
      <c r="D92" s="3"/>
      <c r="E92" s="3"/>
      <c r="F92" s="3" t="s">
        <v>113</v>
      </c>
      <c r="G92" s="3">
        <v>3.9200000000000728</v>
      </c>
      <c r="H92" s="3">
        <v>2.20900000000006</v>
      </c>
      <c r="I92" s="3"/>
      <c r="J92" s="3"/>
      <c r="K92" s="3"/>
      <c r="L92" s="3"/>
      <c r="M92" s="3"/>
      <c r="N92" s="3"/>
      <c r="O92" s="3"/>
      <c r="P92" s="3"/>
    </row>
    <row r="93" spans="2:16" x14ac:dyDescent="0.25">
      <c r="B93" s="3"/>
      <c r="C93" s="3"/>
      <c r="D93" s="3"/>
      <c r="E93" s="3"/>
      <c r="F93" s="3" t="s">
        <v>217</v>
      </c>
      <c r="G93" s="3">
        <v>1.5299999999999727</v>
      </c>
      <c r="H93" s="3">
        <v>1.4300000000000637</v>
      </c>
      <c r="I93" s="3"/>
      <c r="J93" s="3"/>
      <c r="K93" s="3"/>
      <c r="L93" s="3"/>
      <c r="M93" s="3"/>
      <c r="N93" s="3"/>
      <c r="O93" s="3"/>
      <c r="P93" s="3"/>
    </row>
    <row r="94" spans="2:16" x14ac:dyDescent="0.25">
      <c r="B94" s="3"/>
      <c r="C94" s="3"/>
      <c r="D94" s="3"/>
      <c r="E94" s="3"/>
      <c r="F94" s="3" t="s">
        <v>218</v>
      </c>
      <c r="G94" s="3">
        <v>2.6999999999998181</v>
      </c>
      <c r="H94" s="3">
        <v>2.5999999999999091</v>
      </c>
      <c r="I94" s="3"/>
      <c r="J94" s="3"/>
      <c r="K94" s="3"/>
      <c r="L94" s="3"/>
      <c r="M94" s="3"/>
      <c r="N94" s="3"/>
      <c r="O94" s="3"/>
      <c r="P94" s="3"/>
    </row>
    <row r="95" spans="2:16" x14ac:dyDescent="0.25">
      <c r="B95" s="3"/>
      <c r="C95" s="3"/>
      <c r="D95" s="3"/>
      <c r="E95" s="3"/>
      <c r="F95" s="3" t="s">
        <v>219</v>
      </c>
      <c r="G95" s="3">
        <v>0.80066666666668118</v>
      </c>
      <c r="H95" s="3">
        <v>0.66425000000000978</v>
      </c>
      <c r="I95" s="3"/>
      <c r="J95" s="3"/>
      <c r="K95" s="3"/>
      <c r="L95" s="3"/>
      <c r="M95" s="3"/>
      <c r="N95" s="3"/>
      <c r="O95" s="3"/>
      <c r="P95" s="3"/>
    </row>
    <row r="96" spans="2:16" x14ac:dyDescent="0.25">
      <c r="B96" s="3"/>
      <c r="C96" s="3"/>
      <c r="D96" s="3"/>
      <c r="E96" s="3"/>
      <c r="F96" s="3" t="s">
        <v>220</v>
      </c>
      <c r="G96" s="3">
        <v>0.74699999999999511</v>
      </c>
      <c r="H96" s="3">
        <v>0.68199999999997851</v>
      </c>
      <c r="I96" s="3"/>
      <c r="J96" s="3"/>
      <c r="K96" s="3"/>
      <c r="L96" s="3"/>
      <c r="M96" s="3"/>
      <c r="N96" s="3"/>
      <c r="O96" s="3"/>
      <c r="P96" s="3"/>
    </row>
    <row r="97" spans="1:16" x14ac:dyDescent="0.25">
      <c r="B97" s="3"/>
      <c r="C97" s="3"/>
      <c r="D97" s="3"/>
      <c r="E97" s="3"/>
      <c r="F97" s="3" t="s">
        <v>221</v>
      </c>
      <c r="G97" s="3">
        <v>0.83099999999996044</v>
      </c>
      <c r="H97" s="3">
        <v>1.2319999999999709</v>
      </c>
      <c r="I97" s="3"/>
      <c r="J97" s="3"/>
      <c r="K97" s="3"/>
      <c r="L97" s="3"/>
      <c r="M97" s="3"/>
      <c r="N97" s="3"/>
      <c r="O97" s="3"/>
      <c r="P97" s="3"/>
    </row>
    <row r="98" spans="1:16" x14ac:dyDescent="0.25">
      <c r="B98" s="3"/>
      <c r="C98" s="3"/>
      <c r="D98" s="3"/>
      <c r="E98" s="3"/>
      <c r="F98" s="3" t="s">
        <v>222</v>
      </c>
      <c r="G98" s="3">
        <v>1.18100000000004</v>
      </c>
      <c r="H98" s="3">
        <v>0.86499999999989541</v>
      </c>
      <c r="I98" s="3"/>
      <c r="J98" s="3"/>
      <c r="K98" s="3"/>
      <c r="L98" s="3"/>
      <c r="M98" s="3"/>
      <c r="N98" s="3"/>
      <c r="O98" s="3"/>
      <c r="P98" s="3"/>
    </row>
    <row r="99" spans="1:16" x14ac:dyDescent="0.25">
      <c r="B99" s="3"/>
      <c r="C99" s="3"/>
      <c r="D99" s="3"/>
      <c r="E99" s="3"/>
      <c r="F99" s="3" t="s">
        <v>223</v>
      </c>
      <c r="G99" s="3">
        <v>1.6059999999999945</v>
      </c>
      <c r="H99" s="3">
        <v>1.3779999999999291</v>
      </c>
      <c r="I99" s="3"/>
      <c r="J99" s="3"/>
      <c r="K99" s="3"/>
      <c r="L99" s="3"/>
      <c r="M99" s="3"/>
      <c r="N99" s="3"/>
      <c r="O99" s="3"/>
      <c r="P99" s="3"/>
    </row>
    <row r="100" spans="1:16" x14ac:dyDescent="0.25">
      <c r="B100" s="3"/>
      <c r="C100" s="3"/>
      <c r="D100" s="3"/>
      <c r="E100" s="3"/>
      <c r="F100" s="3" t="s">
        <v>224</v>
      </c>
      <c r="G100" s="3">
        <v>1.4600000000000364</v>
      </c>
      <c r="H100" s="3">
        <v>1.3029999999999973</v>
      </c>
      <c r="I100" s="3"/>
      <c r="J100" s="3"/>
      <c r="K100" s="3"/>
      <c r="L100" s="3"/>
      <c r="M100" s="3"/>
      <c r="N100" s="3"/>
      <c r="O100" s="3"/>
      <c r="P100" s="3"/>
    </row>
    <row r="102" spans="1:16" ht="18.75" x14ac:dyDescent="0.3">
      <c r="A102" s="7" t="s">
        <v>241</v>
      </c>
    </row>
    <row r="104" spans="1:16" x14ac:dyDescent="0.25">
      <c r="B104" s="3"/>
      <c r="C104" s="6"/>
      <c r="E104" s="6"/>
      <c r="F104" s="6"/>
      <c r="G104" s="6"/>
      <c r="H104" s="6"/>
      <c r="I104" s="6"/>
      <c r="J104" s="6"/>
      <c r="K104" s="6"/>
      <c r="M104" s="6"/>
      <c r="N104" s="6"/>
      <c r="O104" s="6"/>
      <c r="P104" s="6"/>
    </row>
    <row r="105" spans="1:16" x14ac:dyDescent="0.25">
      <c r="B105" s="16" t="s">
        <v>225</v>
      </c>
      <c r="C105" s="6"/>
      <c r="D105" s="6"/>
      <c r="E105" s="6"/>
      <c r="F105" s="6"/>
      <c r="G105" s="6"/>
      <c r="H105" s="6"/>
      <c r="I105" s="6"/>
      <c r="J105" s="16" t="s">
        <v>226</v>
      </c>
      <c r="K105" s="6"/>
      <c r="L105" s="6"/>
      <c r="M105" s="6"/>
      <c r="N105" s="6"/>
      <c r="O105" s="6"/>
      <c r="P105" s="6"/>
    </row>
    <row r="106" spans="1:16" x14ac:dyDescent="0.25">
      <c r="B106" s="3"/>
      <c r="P106" s="6"/>
    </row>
    <row r="107" spans="1:16" x14ac:dyDescent="0.25">
      <c r="B107" s="3"/>
      <c r="C107" s="6" t="s">
        <v>158</v>
      </c>
      <c r="D107" s="6"/>
      <c r="E107" s="6"/>
      <c r="F107" s="6"/>
      <c r="G107" s="6" t="s">
        <v>159</v>
      </c>
      <c r="H107" s="6"/>
      <c r="I107" s="6"/>
      <c r="J107" s="6"/>
      <c r="K107" s="6" t="s">
        <v>158</v>
      </c>
      <c r="L107" s="6"/>
      <c r="M107" s="6"/>
      <c r="N107" s="6"/>
      <c r="O107" s="6" t="s">
        <v>159</v>
      </c>
      <c r="P107" s="6"/>
    </row>
    <row r="108" spans="1:16" x14ac:dyDescent="0.25">
      <c r="B108" s="3"/>
      <c r="C108" s="11" t="s">
        <v>10</v>
      </c>
      <c r="D108" s="11" t="s">
        <v>11</v>
      </c>
      <c r="E108" s="11"/>
      <c r="F108" s="11"/>
      <c r="G108" s="11" t="s">
        <v>10</v>
      </c>
      <c r="H108" s="11" t="s">
        <v>11</v>
      </c>
      <c r="I108" s="11"/>
      <c r="J108" s="11"/>
      <c r="K108" s="11" t="s">
        <v>10</v>
      </c>
      <c r="L108" s="11" t="s">
        <v>11</v>
      </c>
      <c r="M108" s="11"/>
      <c r="N108" s="11"/>
      <c r="O108" s="11" t="s">
        <v>10</v>
      </c>
      <c r="P108" s="11" t="s">
        <v>11</v>
      </c>
    </row>
    <row r="109" spans="1:16" x14ac:dyDescent="0.25">
      <c r="B109" s="3" t="s">
        <v>28</v>
      </c>
      <c r="C109" s="3">
        <v>3.6310000000000855</v>
      </c>
      <c r="D109" s="3">
        <v>1.5589999999999691</v>
      </c>
      <c r="E109" s="3"/>
      <c r="F109" s="3" t="s">
        <v>28</v>
      </c>
      <c r="G109" s="3">
        <v>2.2380000000000564</v>
      </c>
      <c r="H109" s="3">
        <v>2.0170000000000528</v>
      </c>
      <c r="I109" s="3"/>
      <c r="J109" s="3" t="s">
        <v>19</v>
      </c>
      <c r="K109" s="3">
        <v>1.6033888888888821</v>
      </c>
      <c r="L109" s="3">
        <v>1.3182777777777928</v>
      </c>
      <c r="M109" s="3"/>
      <c r="N109" s="3" t="s">
        <v>19</v>
      </c>
      <c r="O109" s="3">
        <v>3.8151428571428729</v>
      </c>
      <c r="P109" s="3">
        <v>3.9200000000000306</v>
      </c>
    </row>
    <row r="110" spans="1:16" x14ac:dyDescent="0.25">
      <c r="B110" s="3" t="s">
        <v>29</v>
      </c>
      <c r="C110" s="3">
        <v>1.1999999999998181</v>
      </c>
      <c r="D110" s="3">
        <v>1.1300000000001091</v>
      </c>
      <c r="E110" s="3"/>
      <c r="F110" s="3" t="s">
        <v>29</v>
      </c>
      <c r="G110" s="3">
        <v>2.1</v>
      </c>
      <c r="H110" s="3">
        <v>6.05</v>
      </c>
      <c r="I110" s="3"/>
      <c r="J110" s="3" t="s">
        <v>20</v>
      </c>
      <c r="K110" s="3">
        <v>2.1300000000000181</v>
      </c>
      <c r="L110" s="3">
        <v>1.883999999999969</v>
      </c>
      <c r="M110" s="3"/>
      <c r="N110" s="3" t="s">
        <v>20</v>
      </c>
      <c r="O110" s="3">
        <v>3.4192307692307553</v>
      </c>
      <c r="P110" s="3">
        <v>2.5369230769231135</v>
      </c>
    </row>
    <row r="111" spans="1:16" x14ac:dyDescent="0.25">
      <c r="B111" s="3" t="s">
        <v>30</v>
      </c>
      <c r="C111" s="3">
        <v>0.90999999999985448</v>
      </c>
      <c r="D111" s="3">
        <v>1.1400000000001</v>
      </c>
      <c r="E111" s="3"/>
      <c r="F111" s="3" t="s">
        <v>30</v>
      </c>
      <c r="G111" s="3">
        <v>2.5179999999999154</v>
      </c>
      <c r="H111" s="3">
        <v>8.5030000000000427</v>
      </c>
      <c r="I111" s="3"/>
      <c r="J111" s="3" t="s">
        <v>21</v>
      </c>
      <c r="K111" s="3">
        <v>1.2986666666666526</v>
      </c>
      <c r="L111" s="3">
        <v>0.93700000000001182</v>
      </c>
      <c r="M111" s="3"/>
      <c r="N111" s="3" t="s">
        <v>21</v>
      </c>
      <c r="O111" s="3">
        <v>2.7487500000000011</v>
      </c>
      <c r="P111" s="3">
        <v>2.027499999999975</v>
      </c>
    </row>
    <row r="112" spans="1:16" x14ac:dyDescent="0.25">
      <c r="B112" s="3" t="s">
        <v>31</v>
      </c>
      <c r="C112" s="3">
        <v>1.3800000000001091</v>
      </c>
      <c r="D112" s="3">
        <v>1.0299999999999727</v>
      </c>
      <c r="E112" s="3"/>
      <c r="F112" s="3" t="s">
        <v>31</v>
      </c>
      <c r="G112" s="3">
        <v>1.5299999999999727</v>
      </c>
      <c r="H112" s="3">
        <v>1.8300000000001546</v>
      </c>
      <c r="I112" s="3"/>
      <c r="J112" s="3" t="s">
        <v>22</v>
      </c>
      <c r="K112" s="3">
        <v>1.4134000000000468</v>
      </c>
      <c r="L112" s="3">
        <v>1.2115999999999985</v>
      </c>
      <c r="M112" s="3"/>
      <c r="N112" s="3" t="s">
        <v>22</v>
      </c>
      <c r="O112" s="3">
        <v>2.8249999999999886</v>
      </c>
      <c r="P112" s="3">
        <v>2.7825000000000273</v>
      </c>
    </row>
    <row r="113" spans="2:16" x14ac:dyDescent="0.25">
      <c r="B113" s="3" t="s">
        <v>32</v>
      </c>
      <c r="C113" s="3">
        <v>1.4200000000000728</v>
      </c>
      <c r="D113" s="3">
        <v>1.1800000000000637</v>
      </c>
      <c r="E113" s="3"/>
      <c r="F113" s="3" t="s">
        <v>32</v>
      </c>
      <c r="G113" s="3">
        <v>1.2400000000000091</v>
      </c>
      <c r="H113" s="3">
        <v>0.88000000000010914</v>
      </c>
      <c r="I113" s="3"/>
      <c r="J113" s="3" t="s">
        <v>23</v>
      </c>
      <c r="K113" s="3">
        <v>2.2226250000000149</v>
      </c>
      <c r="L113" s="3">
        <v>1.4046249999999461</v>
      </c>
      <c r="M113" s="3"/>
      <c r="N113" s="3" t="s">
        <v>23</v>
      </c>
      <c r="O113" s="3">
        <v>2.736124999999987</v>
      </c>
      <c r="P113" s="3">
        <v>1.7337499999999864</v>
      </c>
    </row>
    <row r="114" spans="2:16" x14ac:dyDescent="0.25">
      <c r="B114" s="3" t="s">
        <v>33</v>
      </c>
      <c r="C114" s="3">
        <v>1.2400000000000091</v>
      </c>
      <c r="D114" s="3">
        <v>0.89000000000010004</v>
      </c>
      <c r="E114" s="3"/>
      <c r="F114" s="3" t="s">
        <v>33</v>
      </c>
      <c r="G114" s="3">
        <v>9.1800000000000637</v>
      </c>
      <c r="H114" s="3">
        <v>3.709999999999809</v>
      </c>
      <c r="I114" s="3"/>
      <c r="J114" s="3" t="s">
        <v>24</v>
      </c>
      <c r="K114" s="3">
        <v>1.0833333333333524</v>
      </c>
      <c r="L114" s="3">
        <v>0.83583333333331211</v>
      </c>
      <c r="M114" s="3"/>
      <c r="N114" s="3" t="s">
        <v>24</v>
      </c>
      <c r="O114" s="3">
        <v>3.2264285714285279</v>
      </c>
      <c r="P114" s="3">
        <v>2.9679999999999609</v>
      </c>
    </row>
    <row r="115" spans="2:16" x14ac:dyDescent="0.25">
      <c r="B115" s="3" t="s">
        <v>34</v>
      </c>
      <c r="C115" s="3">
        <v>1.8399999999999181</v>
      </c>
      <c r="D115" s="3">
        <v>1.2599999999999909</v>
      </c>
      <c r="E115" s="3"/>
      <c r="F115" s="3" t="s">
        <v>34</v>
      </c>
      <c r="G115" s="3">
        <v>7.9000000000000909</v>
      </c>
      <c r="H115" s="3">
        <v>4.4500000000000455</v>
      </c>
      <c r="I115" s="3"/>
      <c r="J115" s="3" t="s">
        <v>25</v>
      </c>
      <c r="K115" s="3">
        <v>1.7590000000000334</v>
      </c>
      <c r="L115" s="3">
        <v>1.9068333333333005</v>
      </c>
      <c r="M115" s="3"/>
      <c r="N115" s="3" t="s">
        <v>25</v>
      </c>
      <c r="O115" s="3">
        <v>2.2599999999999585</v>
      </c>
      <c r="P115" s="3">
        <v>1.9757142857142753</v>
      </c>
    </row>
    <row r="116" spans="2:16" x14ac:dyDescent="0.25">
      <c r="B116" s="3" t="s">
        <v>35</v>
      </c>
      <c r="C116" s="3">
        <v>1.4900000000000091</v>
      </c>
      <c r="D116" s="3">
        <v>0.99000000000000909</v>
      </c>
      <c r="E116" s="3"/>
      <c r="F116" s="3" t="s">
        <v>35</v>
      </c>
      <c r="G116" s="3">
        <v>4.4899999999997817</v>
      </c>
      <c r="H116" s="3">
        <v>2.819999999999709</v>
      </c>
      <c r="I116" s="3"/>
      <c r="J116" s="3" t="s">
        <v>26</v>
      </c>
      <c r="K116" s="3">
        <v>5.28449999999998</v>
      </c>
      <c r="L116" s="3">
        <v>6.1294999999999602</v>
      </c>
      <c r="M116" s="3"/>
      <c r="N116" s="6" t="s">
        <v>9</v>
      </c>
      <c r="O116" s="6">
        <v>3.0043824568288704</v>
      </c>
      <c r="P116" s="6">
        <v>2.5634839089481956</v>
      </c>
    </row>
    <row r="117" spans="2:16" x14ac:dyDescent="0.25">
      <c r="B117" s="3" t="s">
        <v>36</v>
      </c>
      <c r="C117" s="3">
        <v>1.5299999999999727</v>
      </c>
      <c r="D117" s="3">
        <v>1.3200000000001637</v>
      </c>
      <c r="E117" s="3"/>
      <c r="F117" s="3" t="s">
        <v>36</v>
      </c>
      <c r="G117" s="3">
        <v>1.7099999999995816</v>
      </c>
      <c r="H117" s="3">
        <v>1.9000000000000909</v>
      </c>
      <c r="I117" s="3"/>
      <c r="J117" s="6" t="s">
        <v>9</v>
      </c>
      <c r="K117" s="6">
        <v>2.0993642361111222</v>
      </c>
      <c r="L117" s="6">
        <v>1.9534586805555363</v>
      </c>
      <c r="M117" s="3"/>
      <c r="N117" s="6" t="s">
        <v>7</v>
      </c>
      <c r="O117" s="6">
        <v>0.51677354002343034</v>
      </c>
      <c r="P117" s="6">
        <v>0.74985031166741023</v>
      </c>
    </row>
    <row r="118" spans="2:16" x14ac:dyDescent="0.25">
      <c r="B118" s="3" t="s">
        <v>37</v>
      </c>
      <c r="C118" s="3">
        <v>1.3200000000001637</v>
      </c>
      <c r="D118" s="3">
        <v>1.1700000000000728</v>
      </c>
      <c r="E118" s="3"/>
      <c r="F118" s="3" t="s">
        <v>37</v>
      </c>
      <c r="G118" s="3">
        <v>1.7699999999999818</v>
      </c>
      <c r="H118" s="3">
        <v>1.6599999999998545</v>
      </c>
      <c r="I118" s="3"/>
      <c r="J118" s="6" t="s">
        <v>7</v>
      </c>
      <c r="K118" s="6">
        <v>1.3452054163350584</v>
      </c>
      <c r="L118" s="6">
        <v>1.7313752456656637</v>
      </c>
      <c r="M118" s="3"/>
      <c r="N118" s="6" t="s">
        <v>8</v>
      </c>
      <c r="O118" s="6">
        <v>0.19532203872006865</v>
      </c>
      <c r="P118" s="6">
        <v>0.2371234889056148</v>
      </c>
    </row>
    <row r="119" spans="2:16" x14ac:dyDescent="0.25">
      <c r="B119" s="3" t="s">
        <v>38</v>
      </c>
      <c r="C119" s="3">
        <v>2.0599999999999454</v>
      </c>
      <c r="D119" s="3">
        <v>1.3999999999998636</v>
      </c>
      <c r="E119" s="3"/>
      <c r="F119" s="3" t="s">
        <v>38</v>
      </c>
      <c r="G119" s="3">
        <v>1.7700000000004366</v>
      </c>
      <c r="H119" s="3">
        <v>4.5899999999996908</v>
      </c>
      <c r="I119" s="3"/>
      <c r="J119" s="6" t="s">
        <v>8</v>
      </c>
      <c r="K119" s="6">
        <v>0.4756019359896963</v>
      </c>
      <c r="L119" s="6">
        <v>0.61213358849435762</v>
      </c>
      <c r="M119" s="3"/>
      <c r="N119" s="3"/>
      <c r="O119" s="3"/>
      <c r="P119" s="3"/>
    </row>
    <row r="120" spans="2:16" x14ac:dyDescent="0.25">
      <c r="B120" s="3" t="s">
        <v>39</v>
      </c>
      <c r="C120" s="3">
        <v>1.2699999999999818</v>
      </c>
      <c r="D120" s="3">
        <v>1.7300000000000182</v>
      </c>
      <c r="E120" s="3"/>
      <c r="F120" s="3" t="s">
        <v>39</v>
      </c>
      <c r="G120" s="3">
        <v>5.6500000000000909</v>
      </c>
      <c r="H120" s="3">
        <v>1.4100000000003092</v>
      </c>
      <c r="I120" s="3"/>
      <c r="J120" s="3"/>
      <c r="K120" s="3"/>
      <c r="L120" s="3"/>
      <c r="M120" s="3"/>
      <c r="N120" s="3"/>
      <c r="O120" s="3"/>
      <c r="P120" s="3"/>
    </row>
    <row r="121" spans="2:16" x14ac:dyDescent="0.25">
      <c r="B121" s="3" t="s">
        <v>40</v>
      </c>
      <c r="C121" s="3">
        <v>1.1499999999998636</v>
      </c>
      <c r="D121" s="3">
        <v>1.1199999999998909</v>
      </c>
      <c r="E121" s="3"/>
      <c r="F121" s="3" t="s">
        <v>40</v>
      </c>
      <c r="G121" s="3">
        <v>1.1000000000003638</v>
      </c>
      <c r="H121" s="3">
        <v>0.95000000000027285</v>
      </c>
      <c r="I121" s="3"/>
      <c r="J121" s="3"/>
      <c r="K121" s="3"/>
      <c r="L121" s="3"/>
      <c r="M121" s="3"/>
      <c r="N121" s="3"/>
      <c r="O121" s="3"/>
      <c r="P121" s="3"/>
    </row>
    <row r="122" spans="2:16" x14ac:dyDescent="0.25">
      <c r="B122" s="3" t="s">
        <v>41</v>
      </c>
      <c r="C122" s="3">
        <v>0.9499999999998181</v>
      </c>
      <c r="D122" s="3">
        <v>1.1999999999998181</v>
      </c>
      <c r="E122" s="3"/>
      <c r="F122" s="3" t="s">
        <v>41</v>
      </c>
      <c r="G122" s="3">
        <v>4.0300000000002001</v>
      </c>
      <c r="H122" s="3">
        <v>4.9600000000000364</v>
      </c>
      <c r="I122" s="3"/>
      <c r="J122" s="3"/>
      <c r="K122" s="3"/>
      <c r="L122" s="3"/>
      <c r="M122" s="3"/>
      <c r="N122" s="3"/>
      <c r="O122" s="3"/>
      <c r="P122" s="3"/>
    </row>
    <row r="123" spans="2:16" x14ac:dyDescent="0.25">
      <c r="B123" s="3" t="s">
        <v>42</v>
      </c>
      <c r="C123" s="3">
        <v>1.2800000000002001</v>
      </c>
      <c r="D123" s="3">
        <v>1.0999999999999091</v>
      </c>
      <c r="E123" s="3"/>
      <c r="F123" s="3" t="s">
        <v>42</v>
      </c>
      <c r="G123" s="3">
        <v>1.2699999999999818</v>
      </c>
      <c r="H123" s="3">
        <v>1.1100000000001273</v>
      </c>
      <c r="I123" s="3"/>
      <c r="J123" s="3"/>
      <c r="K123" s="3"/>
      <c r="L123" s="3"/>
      <c r="M123" s="3"/>
      <c r="N123" s="3"/>
      <c r="O123" s="3"/>
      <c r="P123" s="3"/>
    </row>
    <row r="124" spans="2:16" x14ac:dyDescent="0.25">
      <c r="B124" s="3" t="s">
        <v>43</v>
      </c>
      <c r="C124" s="3">
        <v>1.6900000000000546</v>
      </c>
      <c r="D124" s="3">
        <v>1.8299999999999272</v>
      </c>
      <c r="E124" s="3"/>
      <c r="F124" s="3" t="s">
        <v>43</v>
      </c>
      <c r="G124" s="3">
        <v>3.2100000000000364</v>
      </c>
      <c r="H124" s="3">
        <v>1.6199999999998909</v>
      </c>
      <c r="I124" s="3"/>
      <c r="J124" s="3"/>
      <c r="K124" s="3"/>
      <c r="L124" s="3"/>
      <c r="M124" s="3"/>
      <c r="N124" s="3"/>
      <c r="O124" s="3"/>
      <c r="P124" s="3"/>
    </row>
    <row r="125" spans="2:16" x14ac:dyDescent="0.25">
      <c r="B125" s="3" t="s">
        <v>44</v>
      </c>
      <c r="C125" s="3">
        <v>1.3800000000001091</v>
      </c>
      <c r="D125" s="3">
        <v>1.75</v>
      </c>
      <c r="E125" s="3"/>
      <c r="F125" s="3" t="s">
        <v>44</v>
      </c>
      <c r="G125" s="3">
        <v>7.8699999999998909</v>
      </c>
      <c r="H125" s="3">
        <v>4.4000000000000909</v>
      </c>
      <c r="I125" s="3"/>
      <c r="J125" s="3"/>
      <c r="K125" s="3"/>
      <c r="L125" s="3"/>
      <c r="M125" s="3"/>
      <c r="N125" s="3"/>
      <c r="O125" s="3"/>
      <c r="P125" s="3"/>
    </row>
    <row r="126" spans="2:16" x14ac:dyDescent="0.25">
      <c r="B126" s="3" t="s">
        <v>45</v>
      </c>
      <c r="C126" s="3">
        <v>1.3699999999998909</v>
      </c>
      <c r="D126" s="3">
        <v>2.1500000000000909</v>
      </c>
      <c r="E126" s="3"/>
      <c r="F126" s="3" t="s">
        <v>45</v>
      </c>
      <c r="G126" s="3">
        <v>2.25</v>
      </c>
      <c r="H126" s="3">
        <v>1.3800000000001091</v>
      </c>
      <c r="I126" s="3"/>
      <c r="J126" s="3"/>
      <c r="K126" s="3"/>
      <c r="L126" s="3"/>
      <c r="M126" s="3"/>
      <c r="N126" s="3"/>
      <c r="O126" s="3"/>
      <c r="P126" s="3"/>
    </row>
    <row r="127" spans="2:16" x14ac:dyDescent="0.25">
      <c r="B127" s="3" t="s">
        <v>46</v>
      </c>
      <c r="C127" s="3">
        <v>3.2400000000000091</v>
      </c>
      <c r="D127" s="3">
        <v>0.77000000000020918</v>
      </c>
      <c r="E127" s="3"/>
      <c r="F127" s="3" t="s">
        <v>46</v>
      </c>
      <c r="G127" s="3">
        <v>7.3999999999996362</v>
      </c>
      <c r="H127" s="3">
        <v>3.5300000000002001</v>
      </c>
      <c r="I127" s="3"/>
      <c r="J127" s="3"/>
      <c r="K127" s="3"/>
      <c r="L127" s="3"/>
      <c r="M127" s="3"/>
      <c r="N127" s="3"/>
      <c r="O127" s="3"/>
      <c r="P127" s="3"/>
    </row>
    <row r="128" spans="2:16" x14ac:dyDescent="0.25">
      <c r="B128" s="3" t="s">
        <v>47</v>
      </c>
      <c r="C128" s="3">
        <v>1.4700000000000273</v>
      </c>
      <c r="D128" s="3">
        <v>1.5699999999999363</v>
      </c>
      <c r="E128" s="3"/>
      <c r="F128" s="3" t="s">
        <v>47</v>
      </c>
      <c r="G128" s="3">
        <v>1.9299999999998363</v>
      </c>
      <c r="H128" s="3">
        <v>2.6500000000000909</v>
      </c>
      <c r="I128" s="3"/>
      <c r="J128" s="3"/>
      <c r="K128" s="3"/>
      <c r="L128" s="3"/>
      <c r="M128" s="3"/>
      <c r="N128" s="3"/>
      <c r="O128" s="3"/>
      <c r="P128" s="3"/>
    </row>
    <row r="129" spans="2:16" x14ac:dyDescent="0.25">
      <c r="B129" s="3" t="s">
        <v>48</v>
      </c>
      <c r="C129" s="3">
        <v>1.9600000000000364</v>
      </c>
      <c r="D129" s="3">
        <v>1.7799999999999727</v>
      </c>
      <c r="E129" s="3"/>
      <c r="F129" s="3" t="s">
        <v>48</v>
      </c>
      <c r="G129" s="3">
        <v>1.1499999999998636</v>
      </c>
      <c r="H129" s="3">
        <v>1.4600000000000364</v>
      </c>
      <c r="I129" s="3"/>
      <c r="J129" s="3"/>
      <c r="K129" s="3"/>
      <c r="L129" s="3"/>
      <c r="M129" s="3"/>
      <c r="N129" s="3"/>
      <c r="O129" s="3"/>
      <c r="P129" s="3"/>
    </row>
    <row r="130" spans="2:16" x14ac:dyDescent="0.25">
      <c r="B130" s="3" t="s">
        <v>49</v>
      </c>
      <c r="C130" s="3">
        <v>1.8800000000001091</v>
      </c>
      <c r="D130" s="3">
        <v>1.6399999999998727</v>
      </c>
      <c r="E130" s="3"/>
      <c r="F130" s="3" t="s">
        <v>49</v>
      </c>
      <c r="G130" s="3">
        <v>2.6400000000001</v>
      </c>
      <c r="H130" s="3">
        <v>2.0399999999999636</v>
      </c>
      <c r="I130" s="3"/>
      <c r="J130" s="3"/>
      <c r="K130" s="3"/>
      <c r="L130" s="3"/>
      <c r="M130" s="3"/>
      <c r="N130" s="3"/>
      <c r="O130" s="3"/>
      <c r="P130" s="3"/>
    </row>
    <row r="131" spans="2:16" x14ac:dyDescent="0.25">
      <c r="B131" s="3" t="s">
        <v>50</v>
      </c>
      <c r="C131" s="3">
        <v>1.8199999999999363</v>
      </c>
      <c r="D131" s="3">
        <v>1.7899999999999636</v>
      </c>
      <c r="E131" s="3"/>
      <c r="F131" s="3" t="s">
        <v>50</v>
      </c>
      <c r="G131" s="3">
        <v>2.3199999999999363</v>
      </c>
      <c r="H131" s="3">
        <v>2.0399999999999636</v>
      </c>
      <c r="I131" s="3"/>
      <c r="J131" s="3"/>
      <c r="K131" s="3"/>
      <c r="L131" s="3"/>
      <c r="M131" s="3"/>
      <c r="N131" s="3"/>
      <c r="O131" s="3"/>
      <c r="P131" s="3"/>
    </row>
    <row r="132" spans="2:16" x14ac:dyDescent="0.25">
      <c r="B132" s="3" t="s">
        <v>51</v>
      </c>
      <c r="C132" s="3">
        <v>3.5199999999999818</v>
      </c>
      <c r="D132" s="3">
        <v>2.6400000000001</v>
      </c>
      <c r="E132" s="3"/>
      <c r="F132" s="3" t="s">
        <v>51</v>
      </c>
      <c r="G132" s="3">
        <v>3.6700000000000728</v>
      </c>
      <c r="H132" s="3">
        <v>1.9699999999997999</v>
      </c>
      <c r="I132" s="3"/>
      <c r="J132" s="3"/>
      <c r="K132" s="3"/>
      <c r="L132" s="3"/>
      <c r="M132" s="3"/>
      <c r="N132" s="3"/>
      <c r="O132" s="3"/>
      <c r="P132" s="3"/>
    </row>
    <row r="133" spans="2:16" x14ac:dyDescent="0.25">
      <c r="B133" s="3" t="s">
        <v>52</v>
      </c>
      <c r="C133" s="3">
        <v>1.3220000000000027</v>
      </c>
      <c r="D133" s="3">
        <v>0.98299999999994725</v>
      </c>
      <c r="E133" s="3"/>
      <c r="F133" s="3" t="s">
        <v>52</v>
      </c>
      <c r="G133" s="3">
        <v>2.25</v>
      </c>
      <c r="H133" s="3">
        <v>2.2100000000000364</v>
      </c>
      <c r="I133" s="3"/>
      <c r="J133" s="3"/>
      <c r="K133" s="3"/>
      <c r="L133" s="3"/>
      <c r="M133" s="3"/>
      <c r="N133" s="3"/>
      <c r="O133" s="3"/>
      <c r="P133" s="3"/>
    </row>
    <row r="134" spans="2:16" x14ac:dyDescent="0.25">
      <c r="B134" s="3" t="s">
        <v>53</v>
      </c>
      <c r="C134" s="3">
        <v>1.1339999999999009</v>
      </c>
      <c r="D134" s="3">
        <v>0.98400000000003729</v>
      </c>
      <c r="E134" s="3"/>
      <c r="F134" s="3" t="s">
        <v>53</v>
      </c>
      <c r="G134" s="3">
        <v>2.5899999999999181</v>
      </c>
      <c r="H134" s="3">
        <v>1.75</v>
      </c>
      <c r="I134" s="3"/>
      <c r="J134" s="3"/>
      <c r="K134" s="3"/>
      <c r="L134" s="3"/>
      <c r="M134" s="3"/>
      <c r="N134" s="3"/>
      <c r="O134" s="3"/>
      <c r="P134" s="3"/>
    </row>
    <row r="135" spans="2:16" x14ac:dyDescent="0.25">
      <c r="B135" s="3" t="s">
        <v>54</v>
      </c>
      <c r="C135" s="3">
        <v>1.4400000000000546</v>
      </c>
      <c r="D135" s="3">
        <v>0.84400000000005093</v>
      </c>
      <c r="E135" s="3"/>
      <c r="F135" s="3" t="s">
        <v>54</v>
      </c>
      <c r="G135" s="3">
        <v>5.1000000000001364</v>
      </c>
      <c r="H135" s="3">
        <v>2.7799999999999727</v>
      </c>
      <c r="I135" s="3"/>
      <c r="J135" s="3"/>
      <c r="K135" s="3"/>
      <c r="L135" s="3"/>
      <c r="M135" s="3"/>
      <c r="N135" s="3"/>
      <c r="O135" s="3"/>
      <c r="P135" s="3"/>
    </row>
    <row r="136" spans="2:16" x14ac:dyDescent="0.25">
      <c r="B136" s="3" t="s">
        <v>55</v>
      </c>
      <c r="C136" s="3">
        <v>1.2179999999999609</v>
      </c>
      <c r="D136" s="3">
        <v>1.1739999999999782</v>
      </c>
      <c r="E136" s="3"/>
      <c r="F136" s="3" t="s">
        <v>55</v>
      </c>
      <c r="G136" s="3">
        <v>2.2699999999999818</v>
      </c>
      <c r="H136" s="3">
        <v>1.9700000000000273</v>
      </c>
      <c r="I136" s="3"/>
      <c r="J136" s="3"/>
      <c r="K136" s="3"/>
      <c r="L136" s="3"/>
      <c r="M136" s="3"/>
      <c r="N136" s="3"/>
      <c r="O136" s="3"/>
      <c r="P136" s="3"/>
    </row>
    <row r="137" spans="2:16" x14ac:dyDescent="0.25">
      <c r="B137" s="3" t="s">
        <v>56</v>
      </c>
      <c r="C137" s="3">
        <v>1.4700000000000273</v>
      </c>
      <c r="D137" s="3">
        <v>1.0850000000000364</v>
      </c>
      <c r="E137" s="3"/>
      <c r="F137" s="3" t="s">
        <v>56</v>
      </c>
      <c r="G137" s="3">
        <v>2.7699999999999818</v>
      </c>
      <c r="H137" s="3">
        <v>2.0799999999999272</v>
      </c>
      <c r="I137" s="3"/>
      <c r="J137" s="3"/>
      <c r="K137" s="3"/>
      <c r="L137" s="3"/>
      <c r="M137" s="3"/>
      <c r="N137" s="3"/>
      <c r="O137" s="3"/>
      <c r="P137" s="3"/>
    </row>
    <row r="138" spans="2:16" x14ac:dyDescent="0.25">
      <c r="B138" s="3" t="s">
        <v>57</v>
      </c>
      <c r="C138" s="3">
        <v>1.5590000000000828</v>
      </c>
      <c r="D138" s="3">
        <v>1.1290000000000191</v>
      </c>
      <c r="E138" s="3"/>
      <c r="F138" s="3" t="s">
        <v>57</v>
      </c>
      <c r="G138" s="3">
        <v>1.7000000000000455</v>
      </c>
      <c r="H138" s="3">
        <v>2.2000000000000455</v>
      </c>
      <c r="I138" s="3"/>
      <c r="J138" s="3"/>
      <c r="K138" s="3"/>
      <c r="L138" s="3"/>
      <c r="M138" s="3"/>
      <c r="N138" s="3"/>
      <c r="O138" s="3"/>
      <c r="P138" s="3"/>
    </row>
    <row r="139" spans="2:16" x14ac:dyDescent="0.25">
      <c r="B139" s="3" t="s">
        <v>58</v>
      </c>
      <c r="C139" s="3">
        <v>1.4300000000000637</v>
      </c>
      <c r="D139" s="3">
        <v>1.3700000000000045</v>
      </c>
      <c r="E139" s="3"/>
      <c r="F139" s="3" t="s">
        <v>58</v>
      </c>
      <c r="G139" s="3">
        <v>3.6700000000000728</v>
      </c>
      <c r="H139" s="3">
        <v>1.9400000000000546</v>
      </c>
      <c r="I139" s="3"/>
      <c r="J139" s="3"/>
      <c r="K139" s="3"/>
      <c r="L139" s="3"/>
      <c r="M139" s="3"/>
      <c r="N139" s="3"/>
      <c r="O139" s="3"/>
      <c r="P139" s="3"/>
    </row>
    <row r="140" spans="2:16" x14ac:dyDescent="0.25">
      <c r="B140" s="3" t="s">
        <v>59</v>
      </c>
      <c r="C140" s="3">
        <v>1.3900000000001</v>
      </c>
      <c r="D140" s="3">
        <v>1.2999999999999545</v>
      </c>
      <c r="E140" s="3"/>
      <c r="F140" s="3" t="s">
        <v>59</v>
      </c>
      <c r="G140" s="3">
        <v>3.1599999999998545</v>
      </c>
      <c r="H140" s="3">
        <v>4.9100000000000819</v>
      </c>
      <c r="I140" s="3"/>
      <c r="J140" s="3"/>
      <c r="K140" s="3"/>
      <c r="L140" s="3"/>
      <c r="M140" s="3"/>
      <c r="N140" s="3"/>
      <c r="O140" s="3"/>
      <c r="P140" s="3"/>
    </row>
    <row r="141" spans="2:16" x14ac:dyDescent="0.25">
      <c r="B141" s="3" t="s">
        <v>60</v>
      </c>
      <c r="C141" s="3">
        <v>1.8390000000000555</v>
      </c>
      <c r="D141" s="3">
        <v>1.0179999999999154</v>
      </c>
      <c r="E141" s="3"/>
      <c r="F141" s="3" t="s">
        <v>60</v>
      </c>
      <c r="G141" s="3">
        <v>3.4600000000000364</v>
      </c>
      <c r="H141" s="3">
        <v>2.1199999999998909</v>
      </c>
      <c r="I141" s="3"/>
      <c r="J141" s="3"/>
      <c r="K141" s="3"/>
      <c r="L141" s="3"/>
      <c r="M141" s="3"/>
      <c r="N141" s="3"/>
      <c r="O141" s="3"/>
      <c r="P141" s="3"/>
    </row>
    <row r="142" spans="2:16" x14ac:dyDescent="0.25">
      <c r="B142" s="3" t="s">
        <v>61</v>
      </c>
      <c r="C142" s="3">
        <v>2.2019999999999982</v>
      </c>
      <c r="D142" s="3">
        <v>1.4449999999999363</v>
      </c>
      <c r="E142" s="3"/>
      <c r="F142" s="3" t="s">
        <v>61</v>
      </c>
      <c r="G142" s="3">
        <v>2.1100000000001273</v>
      </c>
      <c r="H142" s="3">
        <v>1.4500000000000455</v>
      </c>
      <c r="I142" s="3"/>
      <c r="J142" s="3"/>
      <c r="K142" s="3"/>
      <c r="L142" s="3"/>
      <c r="M142" s="3"/>
      <c r="N142" s="3"/>
      <c r="O142" s="3"/>
      <c r="P142" s="3"/>
    </row>
    <row r="143" spans="2:16" x14ac:dyDescent="0.25">
      <c r="B143" s="3" t="s">
        <v>62</v>
      </c>
      <c r="C143" s="3">
        <v>2.5250000000000909</v>
      </c>
      <c r="D143" s="3">
        <v>2.34699999999998</v>
      </c>
      <c r="E143" s="3"/>
      <c r="F143" s="3" t="s">
        <v>62</v>
      </c>
      <c r="G143" s="3">
        <v>3.4800000000000182</v>
      </c>
      <c r="H143" s="3">
        <v>2.2999999999999545</v>
      </c>
      <c r="I143" s="3"/>
      <c r="J143" s="3"/>
      <c r="K143" s="3"/>
      <c r="L143" s="3"/>
      <c r="M143" s="3"/>
      <c r="N143" s="3"/>
      <c r="O143" s="3"/>
      <c r="P143" s="3"/>
    </row>
    <row r="144" spans="2:16" x14ac:dyDescent="0.25">
      <c r="B144" s="3" t="s">
        <v>63</v>
      </c>
      <c r="C144" s="3">
        <v>0.97899999999998499</v>
      </c>
      <c r="D144" s="3">
        <v>1.2659999999999627</v>
      </c>
      <c r="E144" s="3"/>
      <c r="F144" s="3" t="s">
        <v>63</v>
      </c>
      <c r="G144" s="3">
        <v>1.4600000000000364</v>
      </c>
      <c r="H144" s="3">
        <v>1.0599999999999454</v>
      </c>
      <c r="I144" s="3"/>
      <c r="J144" s="3"/>
      <c r="K144" s="3"/>
      <c r="L144" s="3"/>
      <c r="M144" s="3"/>
      <c r="N144" s="3"/>
      <c r="O144" s="3"/>
      <c r="P144" s="3"/>
    </row>
    <row r="145" spans="2:16" x14ac:dyDescent="0.25">
      <c r="B145" s="3" t="s">
        <v>64</v>
      </c>
      <c r="C145" s="3">
        <v>2.9650000000000318</v>
      </c>
      <c r="D145" s="3">
        <v>1.396000000000015</v>
      </c>
      <c r="E145" s="3"/>
      <c r="F145" s="3" t="s">
        <v>64</v>
      </c>
      <c r="G145" s="3">
        <v>2.1099999999999</v>
      </c>
      <c r="H145" s="3">
        <v>1.8500000000001364</v>
      </c>
      <c r="I145" s="3"/>
      <c r="J145" s="3"/>
      <c r="K145" s="3"/>
      <c r="L145" s="3"/>
      <c r="M145" s="3"/>
      <c r="N145" s="3"/>
      <c r="O145" s="3"/>
      <c r="P145" s="3"/>
    </row>
    <row r="146" spans="2:16" x14ac:dyDescent="0.25">
      <c r="B146" s="3" t="s">
        <v>65</v>
      </c>
      <c r="C146" s="3">
        <v>3.6309999999999718</v>
      </c>
      <c r="D146" s="3">
        <v>0.96699999999998454</v>
      </c>
      <c r="E146" s="3"/>
      <c r="F146" s="3" t="s">
        <v>65</v>
      </c>
      <c r="G146" s="3">
        <v>2.6099999999999</v>
      </c>
      <c r="H146" s="3">
        <v>1.25</v>
      </c>
      <c r="I146" s="3"/>
      <c r="J146" s="3"/>
      <c r="K146" s="3"/>
      <c r="L146" s="3"/>
      <c r="M146" s="3"/>
      <c r="N146" s="3"/>
      <c r="O146" s="3"/>
      <c r="P146" s="3"/>
    </row>
    <row r="147" spans="2:16" x14ac:dyDescent="0.25">
      <c r="B147" s="3" t="s">
        <v>66</v>
      </c>
      <c r="C147" s="3">
        <v>0.87000000000000455</v>
      </c>
      <c r="D147" s="3">
        <v>0.86799999999993815</v>
      </c>
      <c r="E147" s="3"/>
      <c r="F147" s="3" t="s">
        <v>66</v>
      </c>
      <c r="G147" s="3">
        <v>2.7000000000000455</v>
      </c>
      <c r="H147" s="3">
        <v>1.1199999999998909</v>
      </c>
      <c r="I147" s="3"/>
      <c r="J147" s="3"/>
      <c r="K147" s="3"/>
      <c r="L147" s="3"/>
      <c r="M147" s="3"/>
      <c r="N147" s="3"/>
      <c r="O147" s="3"/>
      <c r="P147" s="3"/>
    </row>
    <row r="148" spans="2:16" x14ac:dyDescent="0.25">
      <c r="B148" s="3" t="s">
        <v>67</v>
      </c>
      <c r="C148" s="3">
        <v>2.7699999999999818</v>
      </c>
      <c r="D148" s="3">
        <v>1.9299999999998363</v>
      </c>
      <c r="E148" s="3"/>
      <c r="F148" s="3" t="s">
        <v>67</v>
      </c>
      <c r="G148" s="3">
        <v>1.8399999999999181</v>
      </c>
      <c r="H148" s="3">
        <v>1.5999999999999091</v>
      </c>
      <c r="I148" s="3"/>
      <c r="J148" s="3"/>
      <c r="K148" s="3"/>
      <c r="L148" s="3"/>
      <c r="M148" s="3"/>
      <c r="N148" s="3"/>
      <c r="O148" s="3"/>
      <c r="P148" s="3"/>
    </row>
    <row r="149" spans="2:16" x14ac:dyDescent="0.25">
      <c r="B149" s="3" t="s">
        <v>68</v>
      </c>
      <c r="C149" s="3">
        <v>0.71500000000003183</v>
      </c>
      <c r="D149" s="3">
        <v>0.7299999999999045</v>
      </c>
      <c r="E149" s="3"/>
      <c r="F149" s="3" t="s">
        <v>68</v>
      </c>
      <c r="G149" s="3">
        <v>9.8099999999999454</v>
      </c>
      <c r="H149" s="3">
        <v>5.1800000000000637</v>
      </c>
      <c r="I149" s="3"/>
      <c r="J149" s="3"/>
      <c r="K149" s="3"/>
      <c r="L149" s="3"/>
      <c r="M149" s="3"/>
      <c r="N149" s="3"/>
      <c r="O149" s="3"/>
      <c r="P149" s="3"/>
    </row>
    <row r="150" spans="2:16" x14ac:dyDescent="0.25">
      <c r="B150" s="3" t="s">
        <v>69</v>
      </c>
      <c r="C150" s="3">
        <v>0.84800000000007003</v>
      </c>
      <c r="D150" s="3">
        <v>0.75999999999999091</v>
      </c>
      <c r="E150" s="3"/>
      <c r="F150" s="3" t="s">
        <v>69</v>
      </c>
      <c r="G150" s="3">
        <v>1.9150000000000773</v>
      </c>
      <c r="H150" s="3">
        <v>1.6219999999999573</v>
      </c>
      <c r="I150" s="3"/>
      <c r="J150" s="3"/>
      <c r="K150" s="3"/>
      <c r="L150" s="3"/>
      <c r="M150" s="3"/>
      <c r="N150" s="3"/>
      <c r="O150" s="3"/>
      <c r="P150" s="3"/>
    </row>
    <row r="151" spans="2:16" x14ac:dyDescent="0.25">
      <c r="B151" s="3" t="s">
        <v>70</v>
      </c>
      <c r="C151" s="3">
        <v>1.2630000000000337</v>
      </c>
      <c r="D151" s="3">
        <v>0.96699999999998454</v>
      </c>
      <c r="E151" s="3"/>
      <c r="F151" s="3" t="s">
        <v>70</v>
      </c>
      <c r="G151" s="3">
        <v>1.8160000000000309</v>
      </c>
      <c r="H151" s="3">
        <v>1.5220000000000482</v>
      </c>
      <c r="I151" s="3"/>
      <c r="J151" s="3"/>
      <c r="K151" s="3"/>
      <c r="L151" s="3"/>
      <c r="M151" s="3"/>
      <c r="N151" s="3"/>
      <c r="O151" s="3"/>
      <c r="P151" s="3"/>
    </row>
    <row r="152" spans="2:16" x14ac:dyDescent="0.25">
      <c r="B152" s="3" t="s">
        <v>71</v>
      </c>
      <c r="C152" s="3">
        <v>1.3110000000000355</v>
      </c>
      <c r="D152" s="3">
        <v>0.70400000000006457</v>
      </c>
      <c r="E152" s="3"/>
      <c r="F152" s="3" t="s">
        <v>71</v>
      </c>
      <c r="G152" s="3">
        <v>1.9970000000000709</v>
      </c>
      <c r="H152" s="3">
        <v>1.6459999999999582</v>
      </c>
      <c r="I152" s="3"/>
      <c r="J152" s="3"/>
      <c r="K152" s="3"/>
      <c r="L152" s="3"/>
      <c r="M152" s="3"/>
      <c r="N152" s="3"/>
      <c r="O152" s="3"/>
      <c r="P152" s="3"/>
    </row>
    <row r="153" spans="2:16" x14ac:dyDescent="0.25">
      <c r="B153" s="3" t="s">
        <v>72</v>
      </c>
      <c r="C153" s="3">
        <v>1.2029999999999745</v>
      </c>
      <c r="D153" s="3">
        <v>0.96399999999994179</v>
      </c>
      <c r="E153" s="3"/>
      <c r="F153" s="3" t="s">
        <v>72</v>
      </c>
      <c r="G153" s="3">
        <v>1.6699999999999591</v>
      </c>
      <c r="H153" s="3">
        <v>1</v>
      </c>
      <c r="I153" s="3"/>
      <c r="J153" s="3"/>
      <c r="K153" s="3"/>
      <c r="L153" s="3"/>
      <c r="M153" s="3"/>
      <c r="N153" s="3"/>
      <c r="O153" s="3"/>
      <c r="P153" s="3"/>
    </row>
    <row r="154" spans="2:16" x14ac:dyDescent="0.25">
      <c r="B154" s="3" t="s">
        <v>73</v>
      </c>
      <c r="C154" s="3">
        <v>1.1599999999999682</v>
      </c>
      <c r="D154" s="3">
        <v>0.88999999999998636</v>
      </c>
      <c r="E154" s="3"/>
      <c r="F154" s="3" t="s">
        <v>73</v>
      </c>
      <c r="G154" s="3">
        <v>1.8799999999998818</v>
      </c>
      <c r="H154" s="3">
        <v>2.0199999999999818</v>
      </c>
      <c r="I154" s="3"/>
      <c r="J154" s="3"/>
      <c r="K154" s="3"/>
      <c r="L154" s="3"/>
      <c r="M154" s="3"/>
      <c r="N154" s="3"/>
      <c r="O154" s="3"/>
      <c r="P154" s="3"/>
    </row>
    <row r="155" spans="2:16" x14ac:dyDescent="0.25">
      <c r="B155" s="3" t="s">
        <v>74</v>
      </c>
      <c r="C155" s="3">
        <v>1.0289999999999964</v>
      </c>
      <c r="D155" s="3">
        <v>0.56299999999998818</v>
      </c>
      <c r="E155" s="3"/>
      <c r="F155" s="3" t="s">
        <v>74</v>
      </c>
      <c r="G155" s="3">
        <v>1.9199999999998454</v>
      </c>
      <c r="H155" s="3">
        <v>0.98000000000001819</v>
      </c>
      <c r="I155" s="3"/>
      <c r="J155" s="3"/>
      <c r="K155" s="3"/>
      <c r="L155" s="3"/>
      <c r="M155" s="3"/>
      <c r="N155" s="3"/>
      <c r="O155" s="3"/>
      <c r="P155" s="3"/>
    </row>
    <row r="156" spans="2:16" x14ac:dyDescent="0.25">
      <c r="B156" s="3" t="s">
        <v>75</v>
      </c>
      <c r="C156" s="3">
        <v>1.7990000000000919</v>
      </c>
      <c r="D156" s="3">
        <v>1.9290000000000873</v>
      </c>
      <c r="E156" s="3"/>
      <c r="F156" s="3" t="s">
        <v>75</v>
      </c>
      <c r="G156" s="3">
        <v>3</v>
      </c>
      <c r="H156" s="3">
        <v>1.0199999999999818</v>
      </c>
      <c r="I156" s="3"/>
      <c r="J156" s="3"/>
      <c r="K156" s="3"/>
      <c r="L156" s="3"/>
      <c r="M156" s="3"/>
      <c r="N156" s="3"/>
      <c r="O156" s="3"/>
      <c r="P156" s="3"/>
    </row>
    <row r="157" spans="2:16" x14ac:dyDescent="0.25">
      <c r="B157" s="3" t="s">
        <v>76</v>
      </c>
      <c r="C157" s="3">
        <v>1.0180000000000291</v>
      </c>
      <c r="D157" s="3">
        <v>1.5389999999999873</v>
      </c>
      <c r="E157" s="3"/>
      <c r="F157" s="3" t="s">
        <v>76</v>
      </c>
      <c r="G157" s="3">
        <v>2.7039999999999509</v>
      </c>
      <c r="H157" s="3">
        <v>1.1399999999999864</v>
      </c>
      <c r="I157" s="3"/>
      <c r="J157" s="3"/>
      <c r="K157" s="3"/>
      <c r="L157" s="3"/>
      <c r="M157" s="3"/>
      <c r="N157" s="3"/>
      <c r="O157" s="3"/>
      <c r="P157" s="3"/>
    </row>
    <row r="158" spans="2:16" x14ac:dyDescent="0.25">
      <c r="B158" s="3" t="s">
        <v>77</v>
      </c>
      <c r="C158" s="3">
        <v>0.78999999999996362</v>
      </c>
      <c r="D158" s="3">
        <v>1.3999999999998636</v>
      </c>
      <c r="E158" s="3"/>
      <c r="F158" s="3" t="s">
        <v>77</v>
      </c>
      <c r="G158" s="3">
        <v>4.7110000000000127</v>
      </c>
      <c r="H158" s="3">
        <v>2.0459999999999354</v>
      </c>
      <c r="I158" s="3"/>
      <c r="J158" s="3"/>
      <c r="K158" s="3"/>
      <c r="L158" s="3"/>
      <c r="M158" s="3"/>
      <c r="N158" s="3"/>
      <c r="O158" s="3"/>
      <c r="P158" s="3"/>
    </row>
    <row r="159" spans="2:16" x14ac:dyDescent="0.25">
      <c r="B159" s="3" t="s">
        <v>78</v>
      </c>
      <c r="C159" s="3">
        <v>1.3279999999999745</v>
      </c>
      <c r="D159" s="3">
        <v>1.3000000000000682</v>
      </c>
      <c r="E159" s="3"/>
      <c r="F159" s="3" t="s">
        <v>78</v>
      </c>
      <c r="G159" s="3">
        <v>4.6200000000000045</v>
      </c>
      <c r="H159" s="3">
        <v>1.7900000000000773</v>
      </c>
      <c r="I159" s="3"/>
      <c r="J159" s="3"/>
      <c r="K159" s="3"/>
      <c r="L159" s="3"/>
      <c r="M159" s="3"/>
      <c r="N159" s="3"/>
      <c r="O159" s="3"/>
      <c r="P159" s="3"/>
    </row>
    <row r="160" spans="2:16" x14ac:dyDescent="0.25">
      <c r="B160" s="3" t="s">
        <v>79</v>
      </c>
      <c r="C160" s="3">
        <v>4.5900000000001455</v>
      </c>
      <c r="D160" s="3">
        <v>4.709999999999809</v>
      </c>
      <c r="E160" s="3"/>
      <c r="F160" s="3" t="s">
        <v>79</v>
      </c>
      <c r="G160" s="3">
        <v>4</v>
      </c>
      <c r="H160" s="3">
        <v>3.7200000000000273</v>
      </c>
      <c r="I160" s="3"/>
      <c r="J160" s="3"/>
      <c r="K160" s="3"/>
      <c r="L160" s="3"/>
      <c r="M160" s="3"/>
      <c r="N160" s="3"/>
      <c r="O160" s="3"/>
      <c r="P160" s="3"/>
    </row>
    <row r="161" spans="1:16" x14ac:dyDescent="0.25">
      <c r="B161" s="3" t="s">
        <v>80</v>
      </c>
      <c r="C161" s="3">
        <v>1.0729999999999791</v>
      </c>
      <c r="D161" s="3">
        <v>0.83400000000006003</v>
      </c>
      <c r="E161" s="3"/>
      <c r="F161" s="3" t="s">
        <v>80</v>
      </c>
      <c r="G161" s="3">
        <v>1.9799999999997908</v>
      </c>
      <c r="H161" s="3">
        <v>3.6099999999999</v>
      </c>
      <c r="I161" s="3"/>
      <c r="J161" s="3"/>
      <c r="K161" s="3"/>
      <c r="L161" s="3"/>
      <c r="M161" s="3"/>
      <c r="N161" s="3"/>
      <c r="O161" s="3"/>
      <c r="P161" s="3"/>
    </row>
    <row r="162" spans="1:16" x14ac:dyDescent="0.25">
      <c r="B162" s="3" t="s">
        <v>81</v>
      </c>
      <c r="C162" s="3">
        <v>1.3759999999999764</v>
      </c>
      <c r="D162" s="3">
        <v>0.8449999999999136</v>
      </c>
      <c r="E162" s="3"/>
      <c r="F162" s="3" t="s">
        <v>81</v>
      </c>
      <c r="G162" s="3">
        <v>2.7300000000000182</v>
      </c>
      <c r="H162" s="3">
        <v>3.6999999999998181</v>
      </c>
      <c r="I162" s="3"/>
      <c r="J162" s="3"/>
      <c r="K162" s="3"/>
      <c r="L162" s="3"/>
      <c r="M162" s="3"/>
      <c r="N162" s="3"/>
      <c r="O162" s="3"/>
      <c r="P162" s="3"/>
    </row>
    <row r="163" spans="1:16" x14ac:dyDescent="0.25">
      <c r="B163" s="3" t="s">
        <v>82</v>
      </c>
      <c r="C163" s="3">
        <v>1.5500000000000682</v>
      </c>
      <c r="D163" s="3">
        <v>0.96400000000005548</v>
      </c>
      <c r="E163" s="3"/>
      <c r="F163" s="3" t="s">
        <v>82</v>
      </c>
      <c r="G163" s="3">
        <v>1.8399999999999181</v>
      </c>
      <c r="H163" s="3">
        <v>4.7699999999999818</v>
      </c>
      <c r="I163" s="3"/>
      <c r="J163" s="3"/>
      <c r="K163" s="3"/>
      <c r="L163" s="3"/>
      <c r="M163" s="3"/>
      <c r="N163" s="3"/>
      <c r="O163" s="3"/>
      <c r="P163" s="3"/>
    </row>
    <row r="164" spans="1:16" x14ac:dyDescent="0.25">
      <c r="B164" s="3" t="s">
        <v>83</v>
      </c>
      <c r="C164" s="3">
        <v>0.84500000000002728</v>
      </c>
      <c r="D164" s="3">
        <v>1.8210000000000264</v>
      </c>
      <c r="E164" s="3"/>
      <c r="F164" s="3" t="s">
        <v>83</v>
      </c>
      <c r="G164" s="3">
        <v>1.0799999999999272</v>
      </c>
      <c r="H164" s="3">
        <v>1.5399999999999636</v>
      </c>
      <c r="I164" s="3"/>
      <c r="J164" s="3"/>
      <c r="K164" s="3"/>
      <c r="L164" s="3"/>
      <c r="M164" s="3"/>
      <c r="N164" s="3"/>
      <c r="O164" s="3"/>
      <c r="P164" s="3"/>
    </row>
    <row r="165" spans="1:16" x14ac:dyDescent="0.25">
      <c r="B165" s="3" t="s">
        <v>84</v>
      </c>
      <c r="C165" s="3">
        <v>1.5999999999999091</v>
      </c>
      <c r="D165" s="3">
        <v>3.7699999999999818</v>
      </c>
      <c r="E165" s="3"/>
      <c r="F165" s="3" t="s">
        <v>84</v>
      </c>
      <c r="G165" s="3">
        <v>1.9900000000000091</v>
      </c>
      <c r="H165" s="3">
        <v>1.9800000000000182</v>
      </c>
      <c r="I165" s="3"/>
      <c r="J165" s="3"/>
      <c r="K165" s="3"/>
      <c r="L165" s="3"/>
      <c r="M165" s="3"/>
      <c r="N165" s="3"/>
      <c r="O165" s="3"/>
      <c r="P165" s="3"/>
    </row>
    <row r="166" spans="1:16" x14ac:dyDescent="0.25">
      <c r="B166" s="3" t="s">
        <v>85</v>
      </c>
      <c r="C166" s="3">
        <v>8.1099999999999</v>
      </c>
      <c r="D166" s="3">
        <v>5.2999999999999545</v>
      </c>
      <c r="E166" s="3"/>
      <c r="F166" s="3" t="s">
        <v>85</v>
      </c>
      <c r="G166" s="3">
        <v>2</v>
      </c>
      <c r="H166" s="3">
        <v>1.5899999999999181</v>
      </c>
      <c r="I166" s="3"/>
      <c r="J166" s="3"/>
      <c r="K166" s="3"/>
      <c r="L166" s="3"/>
      <c r="M166" s="3"/>
      <c r="N166" s="3"/>
      <c r="O166" s="3"/>
      <c r="P166" s="3"/>
    </row>
    <row r="167" spans="1:16" x14ac:dyDescent="0.25">
      <c r="B167" s="3" t="s">
        <v>86</v>
      </c>
      <c r="C167" s="3">
        <v>19.549999999999955</v>
      </c>
      <c r="D167" s="3">
        <v>8.3899999999998727</v>
      </c>
      <c r="E167" s="3"/>
      <c r="F167" s="3" t="s">
        <v>86</v>
      </c>
      <c r="G167" s="3">
        <v>2.5699999999999363</v>
      </c>
      <c r="H167" s="3">
        <v>1.9800000000000182</v>
      </c>
      <c r="I167" s="3"/>
      <c r="J167" s="3"/>
      <c r="K167" s="3"/>
      <c r="L167" s="3"/>
      <c r="M167" s="3"/>
      <c r="N167" s="3"/>
      <c r="O167" s="3"/>
      <c r="P167" s="3"/>
    </row>
    <row r="168" spans="1:16" x14ac:dyDescent="0.25">
      <c r="B168" s="3" t="s">
        <v>87</v>
      </c>
      <c r="C168" s="3">
        <v>8.9399999999998272</v>
      </c>
      <c r="D168" s="3">
        <v>4.5600000000001728</v>
      </c>
      <c r="E168" s="3"/>
      <c r="F168" s="3" t="s">
        <v>87</v>
      </c>
      <c r="G168" s="3">
        <v>2.5799999999999272</v>
      </c>
      <c r="H168" s="3">
        <v>2.0600000000001728</v>
      </c>
      <c r="I168" s="3"/>
      <c r="J168" s="3"/>
      <c r="K168" s="3"/>
      <c r="L168" s="3"/>
      <c r="M168" s="3"/>
      <c r="N168" s="3"/>
      <c r="O168" s="3"/>
      <c r="P168" s="3"/>
    </row>
    <row r="169" spans="1:16" x14ac:dyDescent="0.25">
      <c r="B169" s="3" t="s">
        <v>88</v>
      </c>
      <c r="C169" s="3">
        <v>1.7000000000000455</v>
      </c>
      <c r="D169" s="3">
        <v>8.2200000000000273</v>
      </c>
      <c r="E169" s="3"/>
      <c r="F169" s="3" t="s">
        <v>88</v>
      </c>
      <c r="G169" s="3">
        <v>2.0999999999999091</v>
      </c>
      <c r="H169" s="3">
        <v>2.3099999999999454</v>
      </c>
      <c r="I169" s="3"/>
      <c r="J169" s="3"/>
      <c r="K169" s="3"/>
      <c r="L169" s="3"/>
      <c r="M169" s="3"/>
      <c r="N169" s="3"/>
      <c r="O169" s="3"/>
      <c r="P169" s="3"/>
    </row>
    <row r="170" spans="1:16" x14ac:dyDescent="0.25">
      <c r="B170" s="3" t="s">
        <v>89</v>
      </c>
      <c r="C170" s="3">
        <v>4.8899999999998727</v>
      </c>
      <c r="D170" s="3">
        <v>10.849999999999909</v>
      </c>
      <c r="E170" s="3"/>
      <c r="F170" s="3" t="s">
        <v>89</v>
      </c>
      <c r="G170" s="3">
        <v>3.5</v>
      </c>
      <c r="H170" s="3">
        <v>2.3699999999998909</v>
      </c>
      <c r="I170" s="3"/>
      <c r="J170" s="3"/>
      <c r="K170" s="3"/>
      <c r="L170" s="3"/>
      <c r="M170" s="3"/>
      <c r="N170" s="3"/>
      <c r="O170" s="3"/>
      <c r="P170" s="3"/>
    </row>
    <row r="171" spans="1:16" x14ac:dyDescent="0.25">
      <c r="B171" s="3" t="s">
        <v>90</v>
      </c>
      <c r="C171" s="3">
        <v>12.420000000000073</v>
      </c>
      <c r="D171" s="3">
        <v>16.619999999999891</v>
      </c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</row>
    <row r="172" spans="1:16" x14ac:dyDescent="0.25">
      <c r="B172" s="3" t="s">
        <v>91</v>
      </c>
      <c r="C172" s="3">
        <v>2.0499999999999545</v>
      </c>
      <c r="D172" s="3">
        <v>10.430000000000064</v>
      </c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</row>
    <row r="173" spans="1:16" x14ac:dyDescent="0.25">
      <c r="B173" s="3" t="s">
        <v>92</v>
      </c>
      <c r="C173" s="3">
        <v>1.3600000000001273</v>
      </c>
      <c r="D173" s="3">
        <v>11.379999999999654</v>
      </c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</row>
    <row r="175" spans="1:16" ht="18.75" x14ac:dyDescent="0.3">
      <c r="A175" s="7" t="s">
        <v>213</v>
      </c>
    </row>
    <row r="177" spans="2:16" x14ac:dyDescent="0.25">
      <c r="B177" s="16" t="s">
        <v>228</v>
      </c>
      <c r="C177" s="6"/>
      <c r="D177" s="6"/>
      <c r="E177" s="6"/>
      <c r="F177" s="6"/>
      <c r="G177" s="6"/>
      <c r="H177" s="6"/>
      <c r="I177" s="3"/>
      <c r="J177" s="16" t="s">
        <v>229</v>
      </c>
      <c r="K177" s="6"/>
      <c r="L177" s="6"/>
      <c r="M177" s="6"/>
      <c r="N177" s="6"/>
      <c r="O177" s="6"/>
      <c r="P177" s="6"/>
    </row>
    <row r="178" spans="2:16" x14ac:dyDescent="0.25">
      <c r="B178" s="3"/>
      <c r="P178" s="6"/>
    </row>
    <row r="179" spans="2:16" x14ac:dyDescent="0.25">
      <c r="B179" s="3"/>
      <c r="C179" s="6" t="s">
        <v>158</v>
      </c>
      <c r="D179" s="6"/>
      <c r="E179" s="6"/>
      <c r="F179" s="6"/>
      <c r="G179" s="6" t="s">
        <v>159</v>
      </c>
      <c r="H179" s="6"/>
      <c r="I179" s="3"/>
      <c r="J179" s="3"/>
      <c r="K179" s="6" t="s">
        <v>158</v>
      </c>
      <c r="L179" s="6"/>
      <c r="M179" s="6"/>
      <c r="N179" s="6"/>
      <c r="O179" s="6" t="s">
        <v>159</v>
      </c>
      <c r="P179" s="6"/>
    </row>
    <row r="180" spans="2:16" x14ac:dyDescent="0.25">
      <c r="B180" s="3"/>
      <c r="C180" s="11" t="s">
        <v>10</v>
      </c>
      <c r="D180" s="11" t="s">
        <v>11</v>
      </c>
      <c r="E180" s="11"/>
      <c r="F180" s="11"/>
      <c r="G180" s="11" t="s">
        <v>10</v>
      </c>
      <c r="H180" s="11" t="s">
        <v>11</v>
      </c>
      <c r="I180" s="11"/>
      <c r="J180" s="11"/>
      <c r="K180" s="11" t="s">
        <v>10</v>
      </c>
      <c r="L180" s="11" t="s">
        <v>11</v>
      </c>
      <c r="M180" s="11"/>
      <c r="N180" s="11"/>
      <c r="O180" s="11" t="s">
        <v>10</v>
      </c>
      <c r="P180" s="11" t="s">
        <v>11</v>
      </c>
    </row>
    <row r="181" spans="2:16" x14ac:dyDescent="0.25">
      <c r="B181" s="3" t="s">
        <v>28</v>
      </c>
      <c r="C181" s="3">
        <v>2.6690000000000396</v>
      </c>
      <c r="D181" s="3">
        <v>3.7339999999999804</v>
      </c>
      <c r="E181" s="3"/>
      <c r="F181" s="3" t="s">
        <v>28</v>
      </c>
      <c r="G181" s="3">
        <v>5.20799999999997</v>
      </c>
      <c r="H181" s="3">
        <v>3.3500000000000227</v>
      </c>
      <c r="I181" s="3"/>
      <c r="J181" s="3" t="s">
        <v>19</v>
      </c>
      <c r="K181" s="3">
        <v>4.873000000000002</v>
      </c>
      <c r="L181" s="3">
        <v>5.8750000000000684</v>
      </c>
      <c r="M181" s="3"/>
      <c r="N181" s="3" t="s">
        <v>19</v>
      </c>
      <c r="O181" s="3">
        <v>7.748571428571414</v>
      </c>
      <c r="P181" s="3">
        <v>5.4498571428571756</v>
      </c>
    </row>
    <row r="182" spans="2:16" x14ac:dyDescent="0.25">
      <c r="B182" s="3" t="s">
        <v>29</v>
      </c>
      <c r="C182" s="3">
        <v>2.1410000000000196</v>
      </c>
      <c r="D182" s="3">
        <v>3.4530000000000314</v>
      </c>
      <c r="E182" s="3"/>
      <c r="F182" s="3" t="s">
        <v>29</v>
      </c>
      <c r="G182" s="3">
        <v>1.3120000000000118</v>
      </c>
      <c r="H182" s="3">
        <v>6.3819999999999482</v>
      </c>
      <c r="I182" s="3"/>
      <c r="J182" s="3" t="s">
        <v>20</v>
      </c>
      <c r="K182" s="3">
        <v>3.1216666666667074</v>
      </c>
      <c r="L182" s="3">
        <v>3.5149999999999486</v>
      </c>
      <c r="M182" s="3"/>
      <c r="N182" s="3" t="s">
        <v>20</v>
      </c>
      <c r="O182" s="3">
        <v>3.0837499999999807</v>
      </c>
      <c r="P182" s="3">
        <v>3.5837499999999807</v>
      </c>
    </row>
    <row r="183" spans="2:16" x14ac:dyDescent="0.25">
      <c r="B183" s="3" t="s">
        <v>30</v>
      </c>
      <c r="C183" s="3">
        <v>3.5799999999999272</v>
      </c>
      <c r="D183" s="3">
        <v>5.9900000000000091</v>
      </c>
      <c r="E183" s="3"/>
      <c r="F183" s="3" t="s">
        <v>30</v>
      </c>
      <c r="G183" s="3">
        <v>1.1330000000000382</v>
      </c>
      <c r="H183" s="3">
        <v>5.7459999999999809</v>
      </c>
      <c r="I183" s="3"/>
      <c r="J183" s="3" t="s">
        <v>21</v>
      </c>
      <c r="K183" s="3">
        <v>2.887166666666682</v>
      </c>
      <c r="L183" s="3">
        <v>3.3466666666666547</v>
      </c>
      <c r="M183" s="3"/>
      <c r="N183" s="3" t="s">
        <v>21</v>
      </c>
      <c r="O183" s="3">
        <v>6.4050000000000864</v>
      </c>
      <c r="P183" s="3">
        <v>5.5825000000000387</v>
      </c>
    </row>
    <row r="184" spans="2:16" x14ac:dyDescent="0.25">
      <c r="B184" s="3" t="s">
        <v>31</v>
      </c>
      <c r="C184" s="3">
        <v>4.1500000000000909</v>
      </c>
      <c r="D184" s="3">
        <v>3.3800000000001091</v>
      </c>
      <c r="E184" s="3"/>
      <c r="F184" s="3" t="s">
        <v>31</v>
      </c>
      <c r="G184" s="3">
        <v>5.2569999999999482</v>
      </c>
      <c r="H184" s="3">
        <v>4.3610000000001037</v>
      </c>
      <c r="I184" s="3"/>
      <c r="J184" s="3" t="s">
        <v>22</v>
      </c>
      <c r="K184" s="3">
        <v>4.3166666666666815</v>
      </c>
      <c r="L184" s="3">
        <v>4.9066666666667516</v>
      </c>
      <c r="M184" s="3"/>
      <c r="N184" s="3" t="s">
        <v>22</v>
      </c>
      <c r="O184" s="3">
        <v>5.1199999999999477</v>
      </c>
      <c r="P184" s="3">
        <v>4.0374999999999659</v>
      </c>
    </row>
    <row r="185" spans="2:16" x14ac:dyDescent="0.25">
      <c r="B185" s="3" t="s">
        <v>32</v>
      </c>
      <c r="C185" s="3">
        <v>3.4600000000000364</v>
      </c>
      <c r="D185" s="3">
        <v>4.8900000000001</v>
      </c>
      <c r="E185" s="3"/>
      <c r="F185" s="3" t="s">
        <v>32</v>
      </c>
      <c r="G185" s="3">
        <v>20.789999999999964</v>
      </c>
      <c r="H185" s="3">
        <v>9.6600000000000819</v>
      </c>
      <c r="I185" s="3"/>
      <c r="J185" s="3" t="s">
        <v>23</v>
      </c>
      <c r="K185" s="3">
        <v>6.3673749999999814</v>
      </c>
      <c r="L185" s="3">
        <v>6.5683750000000316</v>
      </c>
      <c r="M185" s="3"/>
      <c r="N185" s="3" t="s">
        <v>23</v>
      </c>
      <c r="O185" s="3">
        <v>4.2324999999999591</v>
      </c>
      <c r="P185" s="3">
        <v>3.6200000000000045</v>
      </c>
    </row>
    <row r="186" spans="2:16" x14ac:dyDescent="0.25">
      <c r="B186" s="3" t="s">
        <v>33</v>
      </c>
      <c r="C186" s="3">
        <v>2.0599999999999454</v>
      </c>
      <c r="D186" s="3">
        <v>2.5699999999999363</v>
      </c>
      <c r="E186" s="3"/>
      <c r="F186" s="3" t="s">
        <v>33</v>
      </c>
      <c r="G186" s="3">
        <v>9.5499999999999545</v>
      </c>
      <c r="H186" s="3">
        <v>5.1100000000001273</v>
      </c>
      <c r="I186" s="3"/>
      <c r="J186" s="6" t="s">
        <v>9</v>
      </c>
      <c r="K186" s="6">
        <v>4.3131750000000109</v>
      </c>
      <c r="L186" s="6">
        <v>4.842341666666691</v>
      </c>
      <c r="M186" s="3"/>
      <c r="N186" s="3" t="s">
        <v>24</v>
      </c>
      <c r="O186" s="3">
        <v>3.7775000000000887</v>
      </c>
      <c r="P186" s="3">
        <v>5.4225000000000136</v>
      </c>
    </row>
    <row r="187" spans="2:16" x14ac:dyDescent="0.25">
      <c r="B187" s="3" t="s">
        <v>34</v>
      </c>
      <c r="C187" s="3">
        <v>2.1599999999998545</v>
      </c>
      <c r="D187" s="3">
        <v>3.6199999999998909</v>
      </c>
      <c r="E187" s="3"/>
      <c r="F187" s="3" t="s">
        <v>34</v>
      </c>
      <c r="G187" s="3">
        <v>10.990000000000009</v>
      </c>
      <c r="H187" s="3">
        <v>3.5399999999999636</v>
      </c>
      <c r="I187" s="3"/>
      <c r="J187" s="6" t="s">
        <v>7</v>
      </c>
      <c r="K187" s="6">
        <v>0.95073194390776838</v>
      </c>
      <c r="L187" s="6">
        <v>1.2006391045020124</v>
      </c>
      <c r="M187" s="3"/>
      <c r="N187" s="3" t="s">
        <v>25</v>
      </c>
      <c r="O187" s="3">
        <v>3.0699999999999816</v>
      </c>
      <c r="P187" s="3">
        <v>2.9639999999999871</v>
      </c>
    </row>
    <row r="188" spans="2:16" x14ac:dyDescent="0.25">
      <c r="B188" s="3" t="s">
        <v>35</v>
      </c>
      <c r="C188" s="3">
        <v>2.6800000000000637</v>
      </c>
      <c r="D188" s="3">
        <v>2.7200000000000273</v>
      </c>
      <c r="E188" s="3"/>
      <c r="F188" s="3" t="s">
        <v>35</v>
      </c>
      <c r="G188" s="3">
        <v>2.7799999999999727</v>
      </c>
      <c r="H188" s="3">
        <v>4.5800000000001546</v>
      </c>
      <c r="I188" s="3"/>
      <c r="J188" s="6" t="s">
        <v>8</v>
      </c>
      <c r="K188" s="6">
        <v>0.63191556941967286</v>
      </c>
      <c r="L188" s="6">
        <v>0.63437337635261892</v>
      </c>
      <c r="M188" s="3"/>
      <c r="N188" s="6" t="s">
        <v>9</v>
      </c>
      <c r="O188" s="6">
        <v>4.7767602040816373</v>
      </c>
      <c r="P188" s="6">
        <v>4.3800153061224529</v>
      </c>
    </row>
    <row r="189" spans="2:16" x14ac:dyDescent="0.25">
      <c r="B189" s="3" t="s">
        <v>36</v>
      </c>
      <c r="C189" s="3">
        <v>2.6300000000001091</v>
      </c>
      <c r="D189" s="3">
        <v>2.9500000000000455</v>
      </c>
      <c r="E189" s="3"/>
      <c r="F189" s="3" t="s">
        <v>36</v>
      </c>
      <c r="G189" s="3">
        <v>2.0099999999999909</v>
      </c>
      <c r="H189" s="3">
        <v>3.3999999999998636</v>
      </c>
      <c r="I189" s="3"/>
      <c r="J189" s="3"/>
      <c r="K189" s="3"/>
      <c r="L189" s="3"/>
      <c r="M189" s="3"/>
      <c r="N189" s="6" t="s">
        <v>7</v>
      </c>
      <c r="O189" s="6">
        <v>1.7642134420702238</v>
      </c>
      <c r="P189" s="6">
        <v>1.0810013195322514</v>
      </c>
    </row>
    <row r="190" spans="2:16" x14ac:dyDescent="0.25">
      <c r="B190" s="3" t="s">
        <v>37</v>
      </c>
      <c r="C190" s="3">
        <v>3.0699999999999363</v>
      </c>
      <c r="D190" s="3">
        <v>2.5599999999999454</v>
      </c>
      <c r="E190" s="3"/>
      <c r="F190" s="3" t="s">
        <v>37</v>
      </c>
      <c r="G190" s="3">
        <v>3.9500000000000455</v>
      </c>
      <c r="H190" s="3">
        <v>4.1900000000000546</v>
      </c>
      <c r="I190" s="3"/>
      <c r="J190" s="3"/>
      <c r="K190" s="3"/>
      <c r="L190" s="3"/>
      <c r="M190" s="3"/>
      <c r="N190" s="6" t="s">
        <v>8</v>
      </c>
      <c r="O190" s="6">
        <v>0.66681000390786693</v>
      </c>
      <c r="P190" s="6">
        <v>0.34184263233693785</v>
      </c>
    </row>
    <row r="191" spans="2:16" x14ac:dyDescent="0.25">
      <c r="B191" s="3" t="s">
        <v>38</v>
      </c>
      <c r="C191" s="3">
        <v>3.0700000000001637</v>
      </c>
      <c r="D191" s="3">
        <v>4.75</v>
      </c>
      <c r="E191" s="3"/>
      <c r="F191" s="3" t="s">
        <v>38</v>
      </c>
      <c r="G191" s="3">
        <v>2.2200000000000273</v>
      </c>
      <c r="H191" s="3">
        <v>3.9300000000000637</v>
      </c>
      <c r="I191" s="3"/>
      <c r="J191" s="3"/>
      <c r="K191" s="3"/>
      <c r="L191" s="3"/>
      <c r="M191" s="3"/>
      <c r="N191" s="3"/>
      <c r="O191" s="3"/>
      <c r="P191" s="3"/>
    </row>
    <row r="192" spans="2:16" x14ac:dyDescent="0.25">
      <c r="B192" s="3" t="s">
        <v>39</v>
      </c>
      <c r="C192" s="3">
        <v>5.1200000000001182</v>
      </c>
      <c r="D192" s="3">
        <v>4.4899999999997817</v>
      </c>
      <c r="E192" s="3"/>
      <c r="F192" s="3" t="s">
        <v>39</v>
      </c>
      <c r="G192" s="3">
        <v>3.6099999999999</v>
      </c>
      <c r="H192" s="3">
        <v>2.3299999999999272</v>
      </c>
      <c r="I192" s="3"/>
      <c r="J192" s="3"/>
      <c r="K192" s="3"/>
      <c r="L192" s="3"/>
      <c r="M192" s="3"/>
      <c r="N192" s="3"/>
      <c r="O192" s="3"/>
      <c r="P192" s="3"/>
    </row>
    <row r="193" spans="2:16" x14ac:dyDescent="0.25">
      <c r="B193" s="3" t="s">
        <v>40</v>
      </c>
      <c r="C193" s="3">
        <v>4.7060000000000173</v>
      </c>
      <c r="D193" s="3">
        <v>5.1549999999999727</v>
      </c>
      <c r="E193" s="3"/>
      <c r="F193" s="3" t="s">
        <v>40</v>
      </c>
      <c r="G193" s="3">
        <v>3.0199999999999818</v>
      </c>
      <c r="H193" s="3">
        <v>4.1099999999999</v>
      </c>
      <c r="I193" s="3"/>
      <c r="J193" s="3"/>
      <c r="K193" s="3"/>
      <c r="L193" s="3"/>
      <c r="M193" s="3"/>
      <c r="N193" s="3"/>
      <c r="O193" s="3"/>
      <c r="P193" s="3"/>
    </row>
    <row r="194" spans="2:16" x14ac:dyDescent="0.25">
      <c r="B194" s="3" t="s">
        <v>41</v>
      </c>
      <c r="C194" s="3">
        <v>2.8800000000001091</v>
      </c>
      <c r="D194" s="3">
        <v>2.7719999999999345</v>
      </c>
      <c r="E194" s="3"/>
      <c r="F194" s="3" t="s">
        <v>41</v>
      </c>
      <c r="G194" s="3">
        <v>3.3799999999998818</v>
      </c>
      <c r="H194" s="3">
        <v>3.3900000000001</v>
      </c>
      <c r="I194" s="3"/>
      <c r="J194" s="3"/>
      <c r="K194" s="3"/>
      <c r="L194" s="3"/>
      <c r="M194" s="3"/>
      <c r="N194" s="3"/>
      <c r="O194" s="3"/>
      <c r="P194" s="3"/>
    </row>
    <row r="195" spans="2:16" x14ac:dyDescent="0.25">
      <c r="B195" s="3" t="s">
        <v>42</v>
      </c>
      <c r="C195" s="3">
        <v>2.7569999999999482</v>
      </c>
      <c r="D195" s="3">
        <v>2.3430000000000746</v>
      </c>
      <c r="E195" s="3"/>
      <c r="F195" s="3" t="s">
        <v>42</v>
      </c>
      <c r="G195" s="3">
        <v>3.7000000000000455</v>
      </c>
      <c r="H195" s="3">
        <v>2.7399999999997817</v>
      </c>
      <c r="I195" s="3"/>
      <c r="J195" s="3"/>
      <c r="K195" s="3"/>
      <c r="L195" s="3"/>
      <c r="M195" s="3"/>
      <c r="N195" s="3"/>
      <c r="O195" s="3"/>
      <c r="P195" s="3"/>
    </row>
    <row r="196" spans="2:16" x14ac:dyDescent="0.25">
      <c r="B196" s="3" t="s">
        <v>43</v>
      </c>
      <c r="C196" s="3">
        <v>2.4320000000000164</v>
      </c>
      <c r="D196" s="3">
        <v>2.3010000000000446</v>
      </c>
      <c r="E196" s="3"/>
      <c r="F196" s="3" t="s">
        <v>43</v>
      </c>
      <c r="G196" s="3">
        <v>3.0900000000001455</v>
      </c>
      <c r="H196" s="3">
        <v>5.9700000000000273</v>
      </c>
      <c r="I196" s="3"/>
      <c r="J196" s="3"/>
      <c r="K196" s="3"/>
      <c r="L196" s="3"/>
      <c r="M196" s="3"/>
      <c r="N196" s="3"/>
      <c r="O196" s="3"/>
      <c r="P196" s="3"/>
    </row>
    <row r="197" spans="2:16" x14ac:dyDescent="0.25">
      <c r="B197" s="3" t="s">
        <v>44</v>
      </c>
      <c r="C197" s="3">
        <v>2.2799999999999727</v>
      </c>
      <c r="D197" s="3">
        <v>2.4100000000000819</v>
      </c>
      <c r="E197" s="3"/>
      <c r="F197" s="3" t="s">
        <v>44</v>
      </c>
      <c r="G197" s="3">
        <v>2.0399999999999636</v>
      </c>
      <c r="H197" s="3">
        <v>0.91000000000008185</v>
      </c>
      <c r="I197" s="3"/>
      <c r="J197" s="3"/>
      <c r="K197" s="3"/>
      <c r="L197" s="3"/>
      <c r="M197" s="3"/>
      <c r="N197" s="3"/>
      <c r="O197" s="3"/>
      <c r="P197" s="3"/>
    </row>
    <row r="198" spans="2:16" x14ac:dyDescent="0.25">
      <c r="B198" s="3" t="s">
        <v>45</v>
      </c>
      <c r="C198" s="3">
        <v>2.6100000000001273</v>
      </c>
      <c r="D198" s="3">
        <v>2.7599999999999909</v>
      </c>
      <c r="E198" s="3"/>
      <c r="F198" s="3" t="s">
        <v>45</v>
      </c>
      <c r="G198" s="3">
        <v>11.290000000000191</v>
      </c>
      <c r="H198" s="3">
        <v>6.8500000000001364</v>
      </c>
      <c r="I198" s="3"/>
      <c r="J198" s="3"/>
      <c r="K198" s="3"/>
      <c r="L198" s="3"/>
      <c r="M198" s="3"/>
      <c r="N198" s="3"/>
      <c r="O198" s="3"/>
      <c r="P198" s="3"/>
    </row>
    <row r="199" spans="2:16" x14ac:dyDescent="0.25">
      <c r="B199" s="3" t="s">
        <v>46</v>
      </c>
      <c r="C199" s="3">
        <v>2.0399999999999636</v>
      </c>
      <c r="D199" s="3">
        <v>2.4300000000000637</v>
      </c>
      <c r="E199" s="3"/>
      <c r="F199" s="3" t="s">
        <v>46</v>
      </c>
      <c r="G199" s="3">
        <v>9.2000000000000455</v>
      </c>
      <c r="H199" s="3">
        <v>8.5999999999999091</v>
      </c>
      <c r="I199" s="3"/>
      <c r="J199" s="3"/>
      <c r="K199" s="3"/>
      <c r="L199" s="3"/>
      <c r="M199" s="3"/>
      <c r="N199" s="3"/>
      <c r="O199" s="3"/>
      <c r="P199" s="3"/>
    </row>
    <row r="200" spans="2:16" x14ac:dyDescent="0.25">
      <c r="B200" s="3" t="s">
        <v>47</v>
      </c>
      <c r="C200" s="3">
        <v>2.3299999999999272</v>
      </c>
      <c r="D200" s="3">
        <v>4.6199999999998909</v>
      </c>
      <c r="E200" s="3"/>
      <c r="F200" s="3" t="s">
        <v>47</v>
      </c>
      <c r="G200" s="3">
        <v>9.5899999999999181</v>
      </c>
      <c r="H200" s="3">
        <v>4.5199999999999818</v>
      </c>
      <c r="I200" s="3"/>
      <c r="J200" s="3"/>
      <c r="K200" s="3"/>
      <c r="L200" s="3"/>
      <c r="M200" s="3"/>
      <c r="N200" s="3"/>
      <c r="O200" s="3"/>
      <c r="P200" s="3"/>
    </row>
    <row r="201" spans="2:16" x14ac:dyDescent="0.25">
      <c r="B201" s="3" t="s">
        <v>48</v>
      </c>
      <c r="C201" s="3">
        <v>4.4300000000000637</v>
      </c>
      <c r="D201" s="3">
        <v>4.3200000000001637</v>
      </c>
      <c r="E201" s="3"/>
      <c r="F201" s="3" t="s">
        <v>48</v>
      </c>
      <c r="G201" s="3">
        <v>2.8999999999998636</v>
      </c>
      <c r="H201" s="3">
        <v>2.5299999999999727</v>
      </c>
      <c r="I201" s="3"/>
      <c r="J201" s="3"/>
      <c r="K201" s="3"/>
      <c r="L201" s="3"/>
      <c r="M201" s="3"/>
      <c r="N201" s="3"/>
      <c r="O201" s="3"/>
      <c r="P201" s="3"/>
    </row>
    <row r="202" spans="2:16" x14ac:dyDescent="0.25">
      <c r="B202" s="3" t="s">
        <v>49</v>
      </c>
      <c r="C202" s="3">
        <v>6.4199999999998454</v>
      </c>
      <c r="D202" s="3">
        <v>7.3600000000001273</v>
      </c>
      <c r="E202" s="3"/>
      <c r="F202" s="3" t="s">
        <v>49</v>
      </c>
      <c r="G202" s="3">
        <v>5.2999999999999545</v>
      </c>
      <c r="H202" s="3">
        <v>6.5900000000001455</v>
      </c>
      <c r="I202" s="3"/>
      <c r="J202" s="3"/>
      <c r="K202" s="3"/>
      <c r="L202" s="3"/>
      <c r="M202" s="3"/>
      <c r="N202" s="3"/>
      <c r="O202" s="3"/>
      <c r="P202" s="3"/>
    </row>
    <row r="203" spans="2:16" x14ac:dyDescent="0.25">
      <c r="B203" s="3" t="s">
        <v>50</v>
      </c>
      <c r="C203" s="3">
        <v>2.1000000000001364</v>
      </c>
      <c r="D203" s="3">
        <v>3.0399999999999636</v>
      </c>
      <c r="E203" s="3"/>
      <c r="F203" s="3" t="s">
        <v>50</v>
      </c>
      <c r="G203" s="3">
        <v>2.6900000000000546</v>
      </c>
      <c r="H203" s="3">
        <v>2.5099999999997635</v>
      </c>
      <c r="I203" s="3"/>
      <c r="J203" s="3"/>
      <c r="K203" s="3"/>
      <c r="L203" s="3"/>
      <c r="M203" s="3"/>
      <c r="N203" s="3"/>
      <c r="O203" s="3"/>
      <c r="P203" s="3"/>
    </row>
    <row r="204" spans="2:16" x14ac:dyDescent="0.25">
      <c r="B204" s="3" t="s">
        <v>51</v>
      </c>
      <c r="C204" s="3">
        <v>2.6450000000000955</v>
      </c>
      <c r="D204" s="3">
        <v>2.4929999999999382</v>
      </c>
      <c r="E204" s="3"/>
      <c r="F204" s="3" t="s">
        <v>51</v>
      </c>
      <c r="G204" s="3">
        <v>5.8900000000001</v>
      </c>
      <c r="H204" s="3">
        <v>2.709999999999809</v>
      </c>
      <c r="I204" s="3"/>
      <c r="J204" s="3"/>
      <c r="K204" s="3"/>
      <c r="L204" s="3"/>
      <c r="M204" s="3"/>
      <c r="N204" s="3"/>
      <c r="O204" s="3"/>
      <c r="P204" s="3"/>
    </row>
    <row r="205" spans="2:16" x14ac:dyDescent="0.25">
      <c r="B205" s="3" t="s">
        <v>52</v>
      </c>
      <c r="C205" s="3">
        <v>2.7639999999998963</v>
      </c>
      <c r="D205" s="3">
        <v>2.5910000000000082</v>
      </c>
      <c r="E205" s="3"/>
      <c r="F205" s="3" t="s">
        <v>52</v>
      </c>
      <c r="G205" s="3">
        <v>2.1600000000000819</v>
      </c>
      <c r="H205" s="3">
        <v>3.2700000000002092</v>
      </c>
      <c r="I205" s="3"/>
      <c r="J205" s="3"/>
      <c r="K205" s="3"/>
      <c r="L205" s="3"/>
      <c r="M205" s="3"/>
      <c r="N205" s="3"/>
      <c r="O205" s="3"/>
      <c r="P205" s="3"/>
    </row>
    <row r="206" spans="2:16" x14ac:dyDescent="0.25">
      <c r="B206" s="3" t="s">
        <v>53</v>
      </c>
      <c r="C206" s="3">
        <v>7.3400000000000318</v>
      </c>
      <c r="D206" s="3">
        <v>2.1029999999999518</v>
      </c>
      <c r="E206" s="3"/>
      <c r="F206" s="3" t="s">
        <v>53</v>
      </c>
      <c r="G206" s="3">
        <v>2.9899999999997817</v>
      </c>
      <c r="H206" s="3">
        <v>2.5999999999999091</v>
      </c>
      <c r="I206" s="3"/>
      <c r="J206" s="3"/>
      <c r="K206" s="3"/>
      <c r="L206" s="3"/>
      <c r="M206" s="3"/>
      <c r="N206" s="3"/>
      <c r="O206" s="3"/>
      <c r="P206" s="3"/>
    </row>
    <row r="207" spans="2:16" x14ac:dyDescent="0.25">
      <c r="B207" s="3" t="s">
        <v>54</v>
      </c>
      <c r="C207" s="3">
        <v>2.4900000000000091</v>
      </c>
      <c r="D207" s="3">
        <v>4.1000000000001364</v>
      </c>
      <c r="E207" s="3"/>
      <c r="F207" s="3" t="s">
        <v>54</v>
      </c>
      <c r="G207" s="3">
        <v>5.8899999999998727</v>
      </c>
      <c r="H207" s="3">
        <v>5.9000000000000909</v>
      </c>
      <c r="I207" s="3"/>
      <c r="J207" s="3"/>
      <c r="K207" s="3"/>
      <c r="L207" s="3"/>
      <c r="M207" s="3"/>
      <c r="N207" s="3"/>
      <c r="O207" s="3"/>
      <c r="P207" s="3"/>
    </row>
    <row r="208" spans="2:16" x14ac:dyDescent="0.25">
      <c r="B208" s="3" t="s">
        <v>55</v>
      </c>
      <c r="C208" s="3">
        <v>3.0299999999999727</v>
      </c>
      <c r="D208" s="3">
        <v>3.2200000000000273</v>
      </c>
      <c r="E208" s="3"/>
      <c r="F208" s="3" t="s">
        <v>55</v>
      </c>
      <c r="G208" s="3">
        <v>5.0300000000002001</v>
      </c>
      <c r="H208" s="3">
        <v>5.2799999999999727</v>
      </c>
      <c r="I208" s="3"/>
      <c r="J208" s="3"/>
      <c r="K208" s="3"/>
      <c r="L208" s="3"/>
      <c r="M208" s="3"/>
      <c r="N208" s="3"/>
      <c r="O208" s="3"/>
      <c r="P208" s="3"/>
    </row>
    <row r="209" spans="1:16" x14ac:dyDescent="0.25">
      <c r="B209" s="3" t="s">
        <v>56</v>
      </c>
      <c r="C209" s="3">
        <v>10.1099999999999</v>
      </c>
      <c r="D209" s="3">
        <v>12.259999999999991</v>
      </c>
      <c r="E209" s="3"/>
      <c r="F209" s="3" t="s">
        <v>56</v>
      </c>
      <c r="G209" s="3">
        <v>2.0699999999999363</v>
      </c>
      <c r="H209" s="3">
        <v>3.2100000000000364</v>
      </c>
      <c r="I209" s="3"/>
      <c r="J209" s="3"/>
      <c r="K209" s="3"/>
      <c r="L209" s="3"/>
      <c r="M209" s="3"/>
      <c r="N209" s="3"/>
      <c r="O209" s="3"/>
      <c r="P209" s="3"/>
    </row>
    <row r="210" spans="1:16" x14ac:dyDescent="0.25">
      <c r="B210" s="3" t="s">
        <v>57</v>
      </c>
      <c r="C210" s="3">
        <v>8.0099999999999909</v>
      </c>
      <c r="D210" s="3">
        <v>13.170000000000073</v>
      </c>
      <c r="E210" s="3"/>
      <c r="F210" s="3" t="s">
        <v>57</v>
      </c>
      <c r="G210" s="3">
        <v>3.8500000000001364</v>
      </c>
      <c r="H210" s="3">
        <v>6.2699999999999818</v>
      </c>
      <c r="I210" s="3"/>
      <c r="J210" s="3"/>
      <c r="K210" s="3"/>
      <c r="L210" s="3"/>
      <c r="M210" s="3"/>
      <c r="N210" s="3"/>
      <c r="O210" s="3"/>
      <c r="P210" s="3"/>
    </row>
    <row r="211" spans="1:16" x14ac:dyDescent="0.25">
      <c r="B211" s="3" t="s">
        <v>58</v>
      </c>
      <c r="C211" s="3">
        <v>9.6099999999999</v>
      </c>
      <c r="D211" s="3">
        <v>12.860000000000127</v>
      </c>
      <c r="E211" s="3"/>
      <c r="F211" s="3" t="s">
        <v>58</v>
      </c>
      <c r="G211" s="3">
        <v>4.1600000000000819</v>
      </c>
      <c r="H211" s="3">
        <v>6.9300000000000637</v>
      </c>
      <c r="I211" s="3"/>
      <c r="J211" s="3"/>
      <c r="K211" s="3"/>
      <c r="L211" s="3"/>
      <c r="M211" s="3"/>
      <c r="N211" s="3"/>
      <c r="O211" s="3"/>
      <c r="P211" s="3"/>
    </row>
    <row r="212" spans="1:16" x14ac:dyDescent="0.25">
      <c r="B212" s="3" t="s">
        <v>59</v>
      </c>
      <c r="C212" s="3">
        <v>12.950000000000045</v>
      </c>
      <c r="D212" s="3">
        <v>12.920000000000073</v>
      </c>
      <c r="E212" s="3"/>
      <c r="F212" s="3" t="s">
        <v>59</v>
      </c>
      <c r="G212" s="3">
        <v>2.8899999999998727</v>
      </c>
      <c r="H212" s="3">
        <v>3.4099999999998545</v>
      </c>
      <c r="I212" s="3"/>
      <c r="J212" s="3"/>
      <c r="K212" s="3"/>
      <c r="L212" s="3"/>
      <c r="M212" s="3"/>
      <c r="N212" s="3"/>
      <c r="O212" s="3"/>
      <c r="P212" s="3"/>
    </row>
    <row r="213" spans="1:16" x14ac:dyDescent="0.25">
      <c r="B213" s="3"/>
      <c r="C213" s="3"/>
      <c r="D213" s="3"/>
      <c r="E213" s="3"/>
      <c r="F213" s="3" t="s">
        <v>60</v>
      </c>
      <c r="G213" s="3">
        <v>2.6300000000001091</v>
      </c>
      <c r="H213" s="3">
        <v>2.5299999999999727</v>
      </c>
      <c r="I213" s="3"/>
      <c r="J213" s="3"/>
      <c r="K213" s="3"/>
      <c r="L213" s="3"/>
      <c r="M213" s="3"/>
      <c r="N213" s="3"/>
      <c r="O213" s="3"/>
      <c r="P213" s="3"/>
    </row>
    <row r="214" spans="1:16" x14ac:dyDescent="0.25">
      <c r="B214" s="3"/>
      <c r="C214" s="3"/>
      <c r="D214" s="3"/>
      <c r="E214" s="3"/>
      <c r="F214" s="3" t="s">
        <v>61</v>
      </c>
      <c r="G214" s="3">
        <v>2.5799999999999272</v>
      </c>
      <c r="H214" s="3">
        <v>2.8500000000001364</v>
      </c>
      <c r="I214" s="3"/>
      <c r="J214" s="3"/>
      <c r="K214" s="3"/>
      <c r="L214" s="3"/>
      <c r="M214" s="3"/>
      <c r="N214" s="3"/>
      <c r="O214" s="3"/>
      <c r="P214" s="3"/>
    </row>
    <row r="215" spans="1:16" x14ac:dyDescent="0.25">
      <c r="B215" s="3"/>
      <c r="C215" s="3"/>
      <c r="D215" s="3"/>
      <c r="E215" s="3"/>
      <c r="F215" s="3" t="s">
        <v>62</v>
      </c>
      <c r="G215" s="3">
        <v>3.0199999999999818</v>
      </c>
      <c r="H215" s="3">
        <v>2.5499999999999545</v>
      </c>
      <c r="I215" s="3"/>
      <c r="J215" s="3"/>
      <c r="K215" s="3"/>
      <c r="L215" s="3"/>
      <c r="M215" s="3"/>
      <c r="N215" s="3"/>
      <c r="O215" s="3"/>
      <c r="P215" s="3"/>
    </row>
    <row r="216" spans="1:16" x14ac:dyDescent="0.25">
      <c r="B216" s="3"/>
      <c r="C216" s="3"/>
      <c r="D216" s="3"/>
      <c r="E216" s="3"/>
      <c r="F216" s="3" t="s">
        <v>63</v>
      </c>
      <c r="G216" s="3">
        <v>4.2300000000000182</v>
      </c>
      <c r="H216" s="3">
        <v>3.4800000000000182</v>
      </c>
      <c r="I216" s="3"/>
      <c r="J216" s="3"/>
      <c r="K216" s="3"/>
      <c r="L216" s="3"/>
      <c r="M216" s="3"/>
      <c r="N216" s="3"/>
      <c r="O216" s="3"/>
      <c r="P216" s="3"/>
    </row>
    <row r="218" spans="1:16" ht="18.75" x14ac:dyDescent="0.3">
      <c r="A218" s="7" t="s">
        <v>240</v>
      </c>
    </row>
    <row r="220" spans="1:16" x14ac:dyDescent="0.25">
      <c r="B220" s="3"/>
      <c r="C220" s="6"/>
      <c r="E220" s="6"/>
      <c r="F220" s="6"/>
      <c r="G220" s="6"/>
      <c r="H220" s="6"/>
      <c r="I220" s="6"/>
      <c r="J220" s="6"/>
      <c r="K220" s="6"/>
      <c r="M220" s="6"/>
      <c r="N220" s="6"/>
      <c r="O220" s="6"/>
      <c r="P220" s="6"/>
    </row>
    <row r="221" spans="1:16" x14ac:dyDescent="0.25">
      <c r="B221" s="16" t="s">
        <v>230</v>
      </c>
      <c r="C221" s="6"/>
      <c r="D221" s="6"/>
      <c r="E221" s="6"/>
      <c r="F221" s="6"/>
      <c r="G221" s="6"/>
      <c r="H221" s="6"/>
      <c r="I221" s="6"/>
      <c r="J221" s="16" t="s">
        <v>231</v>
      </c>
      <c r="K221" s="6"/>
      <c r="L221" s="6"/>
      <c r="M221" s="6"/>
      <c r="N221" s="6"/>
      <c r="O221" s="6"/>
      <c r="P221" s="6"/>
    </row>
    <row r="222" spans="1:16" x14ac:dyDescent="0.25">
      <c r="B222" s="3"/>
      <c r="P222" s="6"/>
    </row>
    <row r="223" spans="1:16" x14ac:dyDescent="0.25">
      <c r="B223" s="3"/>
      <c r="C223" s="6" t="s">
        <v>158</v>
      </c>
      <c r="D223" s="6"/>
      <c r="E223" s="6"/>
      <c r="F223" s="6"/>
      <c r="G223" s="6" t="s">
        <v>159</v>
      </c>
      <c r="H223" s="6"/>
      <c r="I223" s="6"/>
      <c r="J223" s="6"/>
      <c r="K223" s="6" t="s">
        <v>158</v>
      </c>
      <c r="L223" s="6"/>
      <c r="M223" s="6"/>
      <c r="N223" s="6"/>
      <c r="O223" s="6" t="s">
        <v>159</v>
      </c>
      <c r="P223" s="6"/>
    </row>
    <row r="224" spans="1:16" x14ac:dyDescent="0.25">
      <c r="B224" s="3"/>
      <c r="C224" s="11" t="s">
        <v>10</v>
      </c>
      <c r="D224" s="11" t="s">
        <v>11</v>
      </c>
      <c r="E224" s="11"/>
      <c r="F224" s="11"/>
      <c r="G224" s="11" t="s">
        <v>10</v>
      </c>
      <c r="H224" s="11" t="s">
        <v>11</v>
      </c>
      <c r="I224" s="11"/>
      <c r="J224" s="11"/>
      <c r="K224" s="11" t="s">
        <v>10</v>
      </c>
      <c r="L224" s="11" t="s">
        <v>11</v>
      </c>
      <c r="M224" s="11"/>
      <c r="N224" s="11"/>
      <c r="O224" s="11" t="s">
        <v>10</v>
      </c>
      <c r="P224" s="11" t="s">
        <v>11</v>
      </c>
    </row>
    <row r="225" spans="2:16" x14ac:dyDescent="0.25">
      <c r="B225" s="3" t="s">
        <v>28</v>
      </c>
      <c r="C225" s="3">
        <v>6.5999999999999091</v>
      </c>
      <c r="D225" s="3">
        <v>6.3000000000001819</v>
      </c>
      <c r="E225" s="3"/>
      <c r="F225" s="3" t="s">
        <v>28</v>
      </c>
      <c r="G225" s="3">
        <v>4.36099999999999</v>
      </c>
      <c r="H225" s="3">
        <v>6.0879999999999654</v>
      </c>
      <c r="I225" s="3"/>
      <c r="J225" s="3" t="s">
        <v>19</v>
      </c>
      <c r="K225" s="3">
        <v>5.0418181818181855</v>
      </c>
      <c r="L225" s="3">
        <v>5.73090909090915</v>
      </c>
      <c r="M225" s="3"/>
      <c r="N225" s="3" t="s">
        <v>19</v>
      </c>
      <c r="O225" s="3">
        <v>4.9473636363636411</v>
      </c>
      <c r="P225" s="3">
        <v>5.2752727272727498</v>
      </c>
    </row>
    <row r="226" spans="2:16" x14ac:dyDescent="0.25">
      <c r="B226" s="3" t="s">
        <v>29</v>
      </c>
      <c r="C226" s="3">
        <v>3.9800000000000182</v>
      </c>
      <c r="D226" s="3">
        <v>4.3199999999999363</v>
      </c>
      <c r="E226" s="3"/>
      <c r="F226" s="3" t="s">
        <v>29</v>
      </c>
      <c r="G226" s="3">
        <v>3.3500000000000227</v>
      </c>
      <c r="H226" s="3">
        <v>4.5399999999999636</v>
      </c>
      <c r="I226" s="3"/>
      <c r="J226" s="3" t="s">
        <v>20</v>
      </c>
      <c r="K226" s="3">
        <v>4.1575000000000273</v>
      </c>
      <c r="L226" s="3">
        <v>4.7999999999999545</v>
      </c>
      <c r="M226" s="3"/>
      <c r="N226" s="3" t="s">
        <v>20</v>
      </c>
      <c r="O226" s="3">
        <v>8.0833333333333339</v>
      </c>
      <c r="P226" s="3">
        <v>9.1733333333334031</v>
      </c>
    </row>
    <row r="227" spans="2:16" x14ac:dyDescent="0.25">
      <c r="B227" s="3" t="s">
        <v>30</v>
      </c>
      <c r="C227" s="3">
        <v>4.2000000000000455</v>
      </c>
      <c r="D227" s="3">
        <v>4.2100000000000364</v>
      </c>
      <c r="E227" s="3"/>
      <c r="F227" s="3" t="s">
        <v>30</v>
      </c>
      <c r="G227" s="3">
        <v>4.7799999999999727</v>
      </c>
      <c r="H227" s="3">
        <v>5.4400000000000546</v>
      </c>
      <c r="I227" s="3"/>
      <c r="J227" s="3" t="s">
        <v>21</v>
      </c>
      <c r="K227" s="3">
        <v>5.7401999999999926</v>
      </c>
      <c r="L227" s="3">
        <v>7.6143999999999892</v>
      </c>
      <c r="M227" s="3"/>
      <c r="N227" s="3" t="s">
        <v>21</v>
      </c>
      <c r="O227" s="3">
        <v>5.0111111111110596</v>
      </c>
      <c r="P227" s="3">
        <v>5.0322222222222432</v>
      </c>
    </row>
    <row r="228" spans="2:16" x14ac:dyDescent="0.25">
      <c r="B228" s="3" t="s">
        <v>31</v>
      </c>
      <c r="C228" s="3">
        <v>4.0099999999999909</v>
      </c>
      <c r="D228" s="3">
        <v>3.7899999999999636</v>
      </c>
      <c r="E228" s="3"/>
      <c r="F228" s="3" t="s">
        <v>31</v>
      </c>
      <c r="G228" s="3">
        <v>8.3800000000001091</v>
      </c>
      <c r="H228" s="3">
        <v>4.1800000000000637</v>
      </c>
      <c r="I228" s="3"/>
      <c r="J228" s="3" t="s">
        <v>22</v>
      </c>
      <c r="K228" s="3">
        <v>4.5433333333333694</v>
      </c>
      <c r="L228" s="3">
        <v>6.8233333333333421</v>
      </c>
      <c r="M228" s="3"/>
      <c r="N228" s="3" t="s">
        <v>22</v>
      </c>
      <c r="O228" s="3">
        <v>6.6196250000000134</v>
      </c>
      <c r="P228" s="3">
        <v>7.4117500000000263</v>
      </c>
    </row>
    <row r="229" spans="2:16" x14ac:dyDescent="0.25">
      <c r="B229" s="3" t="s">
        <v>32</v>
      </c>
      <c r="C229" s="3">
        <v>4.3399999999999181</v>
      </c>
      <c r="D229" s="3">
        <v>7.0299999999999701</v>
      </c>
      <c r="E229" s="3"/>
      <c r="F229" s="3" t="s">
        <v>32</v>
      </c>
      <c r="G229" s="3">
        <v>5.4499999999998181</v>
      </c>
      <c r="H229" s="3">
        <v>5.3700000000001182</v>
      </c>
      <c r="I229" s="3"/>
      <c r="J229" s="3" t="s">
        <v>23</v>
      </c>
      <c r="K229" s="3">
        <v>5.7126666666666779</v>
      </c>
      <c r="L229" s="3">
        <v>9.2220000000000173</v>
      </c>
      <c r="M229" s="3"/>
      <c r="N229" s="3" t="s">
        <v>23</v>
      </c>
      <c r="O229" s="3">
        <v>3.8766666666666274</v>
      </c>
      <c r="P229" s="3">
        <v>4.2266666666666124</v>
      </c>
    </row>
    <row r="230" spans="2:16" x14ac:dyDescent="0.25">
      <c r="B230" s="3" t="s">
        <v>33</v>
      </c>
      <c r="C230" s="3">
        <v>6.7300000000000182</v>
      </c>
      <c r="D230" s="3">
        <v>4.2899999999999636</v>
      </c>
      <c r="E230" s="3"/>
      <c r="F230" s="3" t="s">
        <v>33</v>
      </c>
      <c r="G230" s="3">
        <v>4.7400000000000091</v>
      </c>
      <c r="H230" s="3">
        <v>5.0399999999999636</v>
      </c>
      <c r="I230" s="3"/>
      <c r="J230" s="3" t="s">
        <v>24</v>
      </c>
      <c r="K230" s="3">
        <v>7.5336666666666998</v>
      </c>
      <c r="L230" s="3">
        <v>15.160000000000082</v>
      </c>
      <c r="M230" s="3"/>
      <c r="N230" s="3" t="s">
        <v>24</v>
      </c>
      <c r="O230" s="3">
        <v>5.4920000000000302</v>
      </c>
      <c r="P230" s="3">
        <v>4.7660000000000036</v>
      </c>
    </row>
    <row r="231" spans="2:16" x14ac:dyDescent="0.25">
      <c r="B231" s="3" t="s">
        <v>34</v>
      </c>
      <c r="C231" s="3">
        <v>7</v>
      </c>
      <c r="D231" s="3">
        <v>8.3700000000001182</v>
      </c>
      <c r="E231" s="3"/>
      <c r="F231" s="3" t="s">
        <v>34</v>
      </c>
      <c r="G231" s="3">
        <v>5.4900000000000091</v>
      </c>
      <c r="H231" s="3">
        <v>8.2400000000000091</v>
      </c>
      <c r="I231" s="3"/>
      <c r="J231" s="6" t="s">
        <v>9</v>
      </c>
      <c r="K231" s="6">
        <v>5.4548641414141592</v>
      </c>
      <c r="L231" s="6">
        <v>8.2251070707070895</v>
      </c>
      <c r="M231" s="3"/>
      <c r="N231" s="3" t="s">
        <v>25</v>
      </c>
      <c r="O231" s="3">
        <v>4.833333333333333</v>
      </c>
      <c r="P231" s="3">
        <v>3.2466666666665938</v>
      </c>
    </row>
    <row r="232" spans="2:16" x14ac:dyDescent="0.25">
      <c r="B232" s="3" t="s">
        <v>35</v>
      </c>
      <c r="C232" s="3">
        <v>4.5499999999999545</v>
      </c>
      <c r="D232" s="3">
        <v>4.5900000000001455</v>
      </c>
      <c r="E232" s="3"/>
      <c r="F232" s="3" t="s">
        <v>35</v>
      </c>
      <c r="G232" s="3">
        <v>3.8799999999998818</v>
      </c>
      <c r="H232" s="3">
        <v>3.9000000000000909</v>
      </c>
      <c r="I232" s="3"/>
      <c r="J232" s="6" t="s">
        <v>7</v>
      </c>
      <c r="K232" s="6">
        <v>1.19615615430963</v>
      </c>
      <c r="L232" s="6">
        <v>3.7249657769829434</v>
      </c>
      <c r="M232" s="3"/>
      <c r="N232" s="3" t="s">
        <v>26</v>
      </c>
      <c r="O232" s="3">
        <v>4.7249999999999659</v>
      </c>
      <c r="P232" s="3">
        <v>4.69500000000005</v>
      </c>
    </row>
    <row r="233" spans="2:16" x14ac:dyDescent="0.25">
      <c r="B233" s="3" t="s">
        <v>36</v>
      </c>
      <c r="C233" s="3">
        <v>5.8099999999999454</v>
      </c>
      <c r="D233" s="3">
        <v>7.2100000000000364</v>
      </c>
      <c r="E233" s="3"/>
      <c r="F233" s="3" t="s">
        <v>36</v>
      </c>
      <c r="G233" s="3">
        <v>4.4400000000000546</v>
      </c>
      <c r="H233" s="3">
        <v>4.0699999999999363</v>
      </c>
      <c r="I233" s="3"/>
      <c r="J233" s="6" t="s">
        <v>8</v>
      </c>
      <c r="K233" s="6">
        <v>0.4883287051247352</v>
      </c>
      <c r="L233" s="6">
        <v>1.5207109104896821</v>
      </c>
      <c r="M233" s="3"/>
      <c r="N233" s="6" t="s">
        <v>9</v>
      </c>
      <c r="O233" s="6">
        <v>5.4485541351010012</v>
      </c>
      <c r="P233" s="6">
        <v>5.4783639520202101</v>
      </c>
    </row>
    <row r="234" spans="2:16" x14ac:dyDescent="0.25">
      <c r="B234" s="3" t="s">
        <v>37</v>
      </c>
      <c r="C234" s="3">
        <v>3.4200000000000728</v>
      </c>
      <c r="D234" s="3">
        <v>8.2800000000002001</v>
      </c>
      <c r="E234" s="3"/>
      <c r="F234" s="3" t="s">
        <v>37</v>
      </c>
      <c r="G234" s="3">
        <v>3.2300000000000182</v>
      </c>
      <c r="H234" s="3">
        <v>6.3400000000001455</v>
      </c>
      <c r="I234" s="3"/>
      <c r="J234" s="3"/>
      <c r="K234" s="3"/>
      <c r="L234" s="3"/>
      <c r="M234" s="3"/>
      <c r="N234" s="6" t="s">
        <v>7</v>
      </c>
      <c r="O234" s="6">
        <v>1.3164216480000657</v>
      </c>
      <c r="P234" s="6">
        <v>1.9011052866717999</v>
      </c>
    </row>
    <row r="235" spans="2:16" x14ac:dyDescent="0.25">
      <c r="B235" s="3" t="s">
        <v>38</v>
      </c>
      <c r="C235" s="3">
        <v>4.8200000000001637</v>
      </c>
      <c r="D235" s="3">
        <v>4.6500000000000909</v>
      </c>
      <c r="E235" s="3"/>
      <c r="F235" s="3" t="s">
        <v>38</v>
      </c>
      <c r="G235" s="3">
        <v>6.3200000000001637</v>
      </c>
      <c r="H235" s="3">
        <v>4.8199999999999363</v>
      </c>
      <c r="I235" s="3"/>
      <c r="J235" s="3"/>
      <c r="K235" s="3"/>
      <c r="L235" s="3"/>
      <c r="M235" s="3"/>
      <c r="N235" s="6" t="s">
        <v>8</v>
      </c>
      <c r="O235" s="6">
        <v>0.46542533710080836</v>
      </c>
      <c r="P235" s="6">
        <v>0.67214221997761248</v>
      </c>
    </row>
    <row r="236" spans="2:16" x14ac:dyDescent="0.25">
      <c r="B236" s="3" t="s">
        <v>39</v>
      </c>
      <c r="C236" s="3">
        <v>3.7800000000002001</v>
      </c>
      <c r="D236" s="3">
        <v>3.9299999999998363</v>
      </c>
      <c r="E236" s="3"/>
      <c r="F236" s="3" t="s">
        <v>39</v>
      </c>
      <c r="G236" s="3">
        <v>9.4700000000000273</v>
      </c>
      <c r="H236" s="3">
        <v>11.320000000000164</v>
      </c>
      <c r="I236" s="3"/>
      <c r="J236" s="3"/>
      <c r="K236" s="3"/>
      <c r="L236" s="3"/>
      <c r="M236" s="3"/>
      <c r="N236" s="3"/>
      <c r="O236" s="3"/>
      <c r="P236" s="3"/>
    </row>
    <row r="237" spans="2:16" x14ac:dyDescent="0.25">
      <c r="B237" s="3" t="s">
        <v>40</v>
      </c>
      <c r="C237" s="3">
        <v>5.0599999999999454</v>
      </c>
      <c r="D237" s="3">
        <v>6.2199999999997999</v>
      </c>
      <c r="E237" s="3"/>
      <c r="F237" s="3" t="s">
        <v>40</v>
      </c>
      <c r="G237" s="3">
        <v>11.220000000000027</v>
      </c>
      <c r="H237" s="3">
        <v>8.7100000000000364</v>
      </c>
      <c r="I237" s="3"/>
      <c r="J237" s="3"/>
      <c r="K237" s="3"/>
      <c r="L237" s="3"/>
      <c r="M237" s="3"/>
      <c r="N237" s="3"/>
      <c r="O237" s="3"/>
      <c r="P237" s="3"/>
    </row>
    <row r="238" spans="2:16" x14ac:dyDescent="0.25">
      <c r="B238" s="3" t="s">
        <v>41</v>
      </c>
      <c r="C238" s="3">
        <v>3.1900000000000546</v>
      </c>
      <c r="D238" s="3">
        <v>5.5100000000002201</v>
      </c>
      <c r="E238" s="3"/>
      <c r="F238" s="3" t="s">
        <v>41</v>
      </c>
      <c r="G238" s="3">
        <v>3.5599999999999454</v>
      </c>
      <c r="H238" s="3">
        <v>7.4900000000000091</v>
      </c>
      <c r="I238" s="3"/>
      <c r="J238" s="3"/>
      <c r="K238" s="3"/>
      <c r="L238" s="3"/>
      <c r="M238" s="3"/>
      <c r="N238" s="3"/>
      <c r="O238" s="3"/>
      <c r="P238" s="3"/>
    </row>
    <row r="239" spans="2:16" x14ac:dyDescent="0.25">
      <c r="B239" s="3" t="s">
        <v>42</v>
      </c>
      <c r="C239" s="3">
        <v>4.5999999999999091</v>
      </c>
      <c r="D239" s="3">
        <v>3.5399999999999636</v>
      </c>
      <c r="E239" s="3"/>
      <c r="F239" s="3" t="s">
        <v>42</v>
      </c>
      <c r="G239" s="3">
        <v>4.59</v>
      </c>
      <c r="H239" s="3">
        <v>3.7799999999999727</v>
      </c>
      <c r="I239" s="3"/>
      <c r="J239" s="3"/>
      <c r="K239" s="3"/>
      <c r="L239" s="3"/>
      <c r="M239" s="3"/>
      <c r="N239" s="3"/>
      <c r="O239" s="3"/>
      <c r="P239" s="3"/>
    </row>
    <row r="240" spans="2:16" x14ac:dyDescent="0.25">
      <c r="B240" s="3" t="s">
        <v>43</v>
      </c>
      <c r="C240" s="3">
        <v>3.6310000000000286</v>
      </c>
      <c r="D240" s="3">
        <v>4.075999999999965</v>
      </c>
      <c r="E240" s="3"/>
      <c r="F240" s="3" t="s">
        <v>43</v>
      </c>
      <c r="G240" s="3">
        <v>3.5199999999999818</v>
      </c>
      <c r="H240" s="3">
        <v>4.7599999999999909</v>
      </c>
      <c r="I240" s="3"/>
      <c r="J240" s="3"/>
      <c r="K240" s="3"/>
      <c r="L240" s="3"/>
      <c r="M240" s="3"/>
      <c r="N240" s="3"/>
      <c r="O240" s="3"/>
      <c r="P240" s="3"/>
    </row>
    <row r="241" spans="2:16" x14ac:dyDescent="0.25">
      <c r="B241" s="3" t="s">
        <v>44</v>
      </c>
      <c r="C241" s="3">
        <v>2.5349999999999682</v>
      </c>
      <c r="D241" s="3">
        <v>4.9180000000000064</v>
      </c>
      <c r="E241" s="3"/>
      <c r="F241" s="3" t="s">
        <v>44</v>
      </c>
      <c r="G241" s="3">
        <v>5.0399999999999636</v>
      </c>
      <c r="H241" s="3">
        <v>6.5999999999999091</v>
      </c>
      <c r="I241" s="3"/>
      <c r="J241" s="3"/>
      <c r="K241" s="3"/>
      <c r="L241" s="3"/>
      <c r="M241" s="3"/>
      <c r="N241" s="3"/>
      <c r="O241" s="3"/>
      <c r="P241" s="3"/>
    </row>
    <row r="242" spans="2:16" x14ac:dyDescent="0.25">
      <c r="B242" s="3" t="s">
        <v>45</v>
      </c>
      <c r="C242" s="3">
        <v>5.5250000000000909</v>
      </c>
      <c r="D242" s="3">
        <v>11.978000000000065</v>
      </c>
      <c r="E242" s="3"/>
      <c r="F242" s="3" t="s">
        <v>45</v>
      </c>
      <c r="G242" s="3">
        <v>6.1500000000000909</v>
      </c>
      <c r="H242" s="3">
        <v>5.8900000000001</v>
      </c>
      <c r="I242" s="3"/>
      <c r="J242" s="3"/>
      <c r="K242" s="3"/>
      <c r="L242" s="3"/>
      <c r="M242" s="3"/>
      <c r="N242" s="3"/>
      <c r="O242" s="3"/>
      <c r="P242" s="3"/>
    </row>
    <row r="243" spans="2:16" x14ac:dyDescent="0.25">
      <c r="B243" s="3" t="s">
        <v>46</v>
      </c>
      <c r="C243" s="3">
        <v>12.370000000000005</v>
      </c>
      <c r="D243" s="3">
        <v>11.480000000000018</v>
      </c>
      <c r="E243" s="3"/>
      <c r="F243" s="3" t="s">
        <v>46</v>
      </c>
      <c r="G243" s="3">
        <v>5.4099999999998545</v>
      </c>
      <c r="H243" s="3">
        <v>2.0300000000002001</v>
      </c>
      <c r="I243" s="3"/>
      <c r="J243" s="3"/>
      <c r="K243" s="3"/>
      <c r="L243" s="3"/>
      <c r="M243" s="3"/>
      <c r="N243" s="3"/>
      <c r="O243" s="3"/>
      <c r="P243" s="3"/>
    </row>
    <row r="244" spans="2:16" x14ac:dyDescent="0.25">
      <c r="B244" s="3" t="s">
        <v>47</v>
      </c>
      <c r="C244" s="3">
        <v>4.6399999999998727</v>
      </c>
      <c r="D244" s="3">
        <v>5.6199999999998909</v>
      </c>
      <c r="E244" s="3"/>
      <c r="F244" s="3" t="s">
        <v>47</v>
      </c>
      <c r="G244" s="3">
        <v>3.5899999999999181</v>
      </c>
      <c r="H244" s="3">
        <v>6.8800000000001091</v>
      </c>
      <c r="I244" s="3"/>
      <c r="J244" s="3"/>
      <c r="K244" s="3"/>
      <c r="L244" s="3"/>
      <c r="M244" s="3"/>
      <c r="N244" s="3"/>
      <c r="O244" s="3"/>
      <c r="P244" s="3"/>
    </row>
    <row r="245" spans="2:16" x14ac:dyDescent="0.25">
      <c r="B245" s="3" t="s">
        <v>48</v>
      </c>
      <c r="C245" s="3">
        <v>5.2300000000000182</v>
      </c>
      <c r="D245" s="3">
        <v>6.1900000000000546</v>
      </c>
      <c r="E245" s="3"/>
      <c r="F245" s="3" t="s">
        <v>48</v>
      </c>
      <c r="G245" s="3">
        <v>4.1499999999998636</v>
      </c>
      <c r="H245" s="3">
        <v>5.6900000000000546</v>
      </c>
      <c r="I245" s="3"/>
      <c r="J245" s="3"/>
      <c r="K245" s="3"/>
      <c r="L245" s="3"/>
      <c r="M245" s="3"/>
      <c r="N245" s="3"/>
      <c r="O245" s="3"/>
      <c r="P245" s="3"/>
    </row>
    <row r="246" spans="2:16" x14ac:dyDescent="0.25">
      <c r="B246" s="3" t="s">
        <v>49</v>
      </c>
      <c r="C246" s="3">
        <v>4.9200000000000728</v>
      </c>
      <c r="D246" s="3">
        <v>6</v>
      </c>
      <c r="E246" s="3"/>
      <c r="F246" s="3" t="s">
        <v>49</v>
      </c>
      <c r="G246" s="3">
        <v>5.9500000000000455</v>
      </c>
      <c r="H246" s="3">
        <v>3.9299999999998363</v>
      </c>
      <c r="I246" s="3"/>
      <c r="J246" s="3"/>
      <c r="K246" s="3"/>
      <c r="L246" s="3"/>
      <c r="M246" s="3"/>
      <c r="N246" s="3"/>
      <c r="O246" s="3"/>
      <c r="P246" s="3"/>
    </row>
    <row r="247" spans="2:16" x14ac:dyDescent="0.25">
      <c r="B247" s="3" t="s">
        <v>50</v>
      </c>
      <c r="C247" s="3">
        <v>3.4800000000000182</v>
      </c>
      <c r="D247" s="3">
        <v>8.2799999999999727</v>
      </c>
      <c r="E247" s="3"/>
      <c r="F247" s="3" t="s">
        <v>50</v>
      </c>
      <c r="G247" s="3">
        <v>6.6999999999998181</v>
      </c>
      <c r="H247" s="3">
        <v>5.7300000000000182</v>
      </c>
      <c r="I247" s="3"/>
      <c r="J247" s="3"/>
      <c r="K247" s="3"/>
      <c r="L247" s="3"/>
      <c r="M247" s="3"/>
      <c r="N247" s="3"/>
      <c r="O247" s="3"/>
      <c r="P247" s="3"/>
    </row>
    <row r="248" spans="2:16" x14ac:dyDescent="0.25">
      <c r="B248" s="3" t="s">
        <v>51</v>
      </c>
      <c r="C248" s="3">
        <v>4.1829999999999927</v>
      </c>
      <c r="D248" s="3">
        <v>6.1960000000000264</v>
      </c>
      <c r="E248" s="3"/>
      <c r="F248" s="3" t="s">
        <v>51</v>
      </c>
      <c r="G248" s="3">
        <v>4.2269999999999754</v>
      </c>
      <c r="H248" s="3">
        <v>3.3540000000000418</v>
      </c>
      <c r="I248" s="3"/>
      <c r="J248" s="3"/>
      <c r="K248" s="3"/>
      <c r="L248" s="3"/>
      <c r="M248" s="3"/>
      <c r="N248" s="3"/>
      <c r="O248" s="3"/>
      <c r="P248" s="3"/>
    </row>
    <row r="249" spans="2:16" x14ac:dyDescent="0.25">
      <c r="B249" s="3" t="s">
        <v>52</v>
      </c>
      <c r="C249" s="3">
        <v>4.0049999999999955</v>
      </c>
      <c r="D249" s="3">
        <v>11.289999999999964</v>
      </c>
      <c r="E249" s="3"/>
      <c r="F249" s="3" t="s">
        <v>52</v>
      </c>
      <c r="G249" s="3">
        <v>2.8700000000000045</v>
      </c>
      <c r="H249" s="3">
        <v>4.8600000000000136</v>
      </c>
      <c r="I249" s="3"/>
      <c r="J249" s="3"/>
      <c r="K249" s="3"/>
      <c r="L249" s="3"/>
      <c r="M249" s="3"/>
      <c r="N249" s="3"/>
      <c r="O249" s="3"/>
      <c r="P249" s="3"/>
    </row>
    <row r="250" spans="2:16" x14ac:dyDescent="0.25">
      <c r="B250" s="3" t="s">
        <v>53</v>
      </c>
      <c r="C250" s="3">
        <v>8.9500000000000455</v>
      </c>
      <c r="D250" s="3">
        <v>10.180000000000064</v>
      </c>
      <c r="E250" s="3"/>
      <c r="F250" s="3" t="s">
        <v>53</v>
      </c>
      <c r="G250" s="3">
        <v>4.8100000000001728</v>
      </c>
      <c r="H250" s="3">
        <v>4.7400000000000091</v>
      </c>
      <c r="I250" s="3"/>
      <c r="J250" s="3"/>
      <c r="K250" s="3"/>
      <c r="L250" s="3"/>
      <c r="M250" s="3"/>
      <c r="N250" s="3"/>
      <c r="O250" s="3"/>
      <c r="P250" s="3"/>
    </row>
    <row r="251" spans="2:16" x14ac:dyDescent="0.25">
      <c r="B251" s="3" t="s">
        <v>54</v>
      </c>
      <c r="C251" s="3">
        <v>6.0499999999999545</v>
      </c>
      <c r="D251" s="3">
        <v>16.880000000000109</v>
      </c>
      <c r="E251" s="3"/>
      <c r="F251" s="3" t="s">
        <v>54</v>
      </c>
      <c r="G251" s="3">
        <v>5.2000000000000455</v>
      </c>
      <c r="H251" s="3">
        <v>3.9800000000000182</v>
      </c>
      <c r="I251" s="3"/>
      <c r="J251" s="3"/>
      <c r="K251" s="3"/>
      <c r="L251" s="3"/>
      <c r="M251" s="3"/>
      <c r="N251" s="3"/>
      <c r="O251" s="3"/>
      <c r="P251" s="3"/>
    </row>
    <row r="252" spans="2:16" x14ac:dyDescent="0.25">
      <c r="B252" s="3" t="s">
        <v>55</v>
      </c>
      <c r="C252" s="3">
        <v>8.8900000000001</v>
      </c>
      <c r="D252" s="3">
        <v>13.509999999999991</v>
      </c>
      <c r="E252" s="3"/>
      <c r="F252" s="3" t="s">
        <v>55</v>
      </c>
      <c r="G252" s="3">
        <v>4.5199999999999818</v>
      </c>
      <c r="H252" s="3">
        <v>3.7100000000000364</v>
      </c>
      <c r="I252" s="3"/>
      <c r="J252" s="3"/>
      <c r="K252" s="3"/>
      <c r="L252" s="3"/>
      <c r="M252" s="3"/>
      <c r="N252" s="3"/>
      <c r="O252" s="3"/>
      <c r="P252" s="3"/>
    </row>
    <row r="253" spans="2:16" x14ac:dyDescent="0.25">
      <c r="B253" s="3" t="s">
        <v>56</v>
      </c>
      <c r="C253" s="3">
        <v>4.1300000000001091</v>
      </c>
      <c r="D253" s="3">
        <v>15.090000000000146</v>
      </c>
      <c r="E253" s="3"/>
      <c r="F253" s="3" t="s">
        <v>56</v>
      </c>
      <c r="G253" s="3">
        <v>9.5699999999999363</v>
      </c>
      <c r="H253" s="3">
        <v>8.6000000000001364</v>
      </c>
      <c r="I253" s="3"/>
      <c r="J253" s="3"/>
      <c r="K253" s="3"/>
      <c r="L253" s="3"/>
      <c r="M253" s="3"/>
      <c r="N253" s="3"/>
      <c r="O253" s="3"/>
      <c r="P253" s="3"/>
    </row>
    <row r="254" spans="2:16" x14ac:dyDescent="0.25">
      <c r="B254" s="3"/>
      <c r="C254" s="3"/>
      <c r="D254" s="3"/>
      <c r="E254" s="3"/>
      <c r="F254" s="3" t="s">
        <v>57</v>
      </c>
      <c r="G254" s="3">
        <v>3.0399999999999636</v>
      </c>
      <c r="H254" s="3">
        <v>14.809999999999945</v>
      </c>
      <c r="I254" s="3"/>
      <c r="J254" s="3"/>
      <c r="K254" s="3"/>
      <c r="L254" s="3"/>
      <c r="M254" s="3"/>
      <c r="N254" s="3"/>
      <c r="O254" s="3"/>
      <c r="P254" s="3"/>
    </row>
    <row r="255" spans="2:16" x14ac:dyDescent="0.25">
      <c r="B255" s="3"/>
      <c r="C255" s="3"/>
      <c r="D255" s="3"/>
      <c r="E255" s="3"/>
      <c r="F255" s="3" t="s">
        <v>58</v>
      </c>
      <c r="G255" s="3">
        <v>18.720000000000027</v>
      </c>
      <c r="H255" s="3">
        <v>15.240000000000009</v>
      </c>
      <c r="I255" s="3"/>
      <c r="J255" s="3"/>
      <c r="K255" s="3"/>
      <c r="L255" s="3"/>
      <c r="M255" s="3"/>
      <c r="N255" s="3"/>
      <c r="O255" s="3"/>
      <c r="P255" s="3"/>
    </row>
    <row r="256" spans="2:16" x14ac:dyDescent="0.25">
      <c r="B256" s="3"/>
      <c r="C256" s="3"/>
      <c r="D256" s="3"/>
      <c r="E256" s="3"/>
      <c r="F256" s="3" t="s">
        <v>59</v>
      </c>
      <c r="G256" s="3">
        <v>4.5599999999999454</v>
      </c>
      <c r="H256" s="3">
        <v>4.4600000000000364</v>
      </c>
      <c r="I256" s="3"/>
      <c r="J256" s="3"/>
      <c r="K256" s="3"/>
      <c r="L256" s="3"/>
      <c r="M256" s="3"/>
      <c r="N256" s="3"/>
      <c r="O256" s="3"/>
      <c r="P256" s="3"/>
    </row>
    <row r="257" spans="2:16" x14ac:dyDescent="0.25">
      <c r="B257" s="3"/>
      <c r="C257" s="3"/>
      <c r="D257" s="3"/>
      <c r="E257" s="3"/>
      <c r="F257" s="3" t="s">
        <v>60</v>
      </c>
      <c r="G257" s="3">
        <v>3.8099999999999454</v>
      </c>
      <c r="H257" s="3">
        <v>3.6799999999998363</v>
      </c>
      <c r="I257" s="3"/>
      <c r="J257" s="3"/>
      <c r="K257" s="3"/>
      <c r="L257" s="3"/>
      <c r="M257" s="3"/>
      <c r="N257" s="3"/>
      <c r="O257" s="3"/>
      <c r="P257" s="3"/>
    </row>
    <row r="258" spans="2:16" x14ac:dyDescent="0.25">
      <c r="B258" s="3"/>
      <c r="C258" s="3"/>
      <c r="D258" s="3"/>
      <c r="E258" s="3"/>
      <c r="F258" s="3" t="s">
        <v>61</v>
      </c>
      <c r="G258" s="3">
        <v>3.2599999999999909</v>
      </c>
      <c r="H258" s="3">
        <v>4.5399999999999636</v>
      </c>
      <c r="I258" s="3"/>
      <c r="J258" s="3"/>
      <c r="K258" s="3"/>
      <c r="L258" s="3"/>
      <c r="M258" s="3"/>
      <c r="N258" s="3"/>
      <c r="O258" s="3"/>
      <c r="P258" s="3"/>
    </row>
    <row r="259" spans="2:16" x14ac:dyDescent="0.25">
      <c r="B259" s="3"/>
      <c r="C259" s="3"/>
      <c r="D259" s="3"/>
      <c r="E259" s="3"/>
      <c r="F259" s="3" t="s">
        <v>62</v>
      </c>
      <c r="G259" s="3">
        <v>8.8100000000001728</v>
      </c>
      <c r="H259" s="3">
        <v>4.1500000000000909</v>
      </c>
      <c r="I259" s="3"/>
      <c r="J259" s="3"/>
      <c r="K259" s="3"/>
      <c r="L259" s="3"/>
      <c r="M259" s="3"/>
      <c r="N259" s="3"/>
      <c r="O259" s="3"/>
      <c r="P259" s="3"/>
    </row>
    <row r="260" spans="2:16" x14ac:dyDescent="0.25">
      <c r="B260" s="3"/>
      <c r="C260" s="3"/>
      <c r="D260" s="3"/>
      <c r="E260" s="3"/>
      <c r="F260" s="3" t="s">
        <v>63</v>
      </c>
      <c r="G260" s="3">
        <v>6.2200000000000273</v>
      </c>
      <c r="H260" s="3">
        <v>7.3899999999998727</v>
      </c>
      <c r="I260" s="3"/>
      <c r="J260" s="3"/>
      <c r="K260" s="3"/>
      <c r="L260" s="3"/>
      <c r="M260" s="3"/>
      <c r="N260" s="3"/>
      <c r="O260" s="3"/>
      <c r="P260" s="3"/>
    </row>
    <row r="261" spans="2:16" x14ac:dyDescent="0.25">
      <c r="B261" s="3"/>
      <c r="C261" s="3"/>
      <c r="D261" s="3"/>
      <c r="E261" s="3"/>
      <c r="F261" s="3" t="s">
        <v>64</v>
      </c>
      <c r="G261" s="3">
        <v>7.0199999999999818</v>
      </c>
      <c r="H261" s="3">
        <v>7.05</v>
      </c>
      <c r="I261" s="3"/>
      <c r="J261" s="3"/>
      <c r="K261" s="3"/>
      <c r="L261" s="3"/>
      <c r="M261" s="3"/>
      <c r="N261" s="3"/>
      <c r="O261" s="3"/>
      <c r="P261" s="3"/>
    </row>
    <row r="262" spans="2:16" x14ac:dyDescent="0.25">
      <c r="B262" s="3"/>
      <c r="C262" s="3"/>
      <c r="D262" s="3"/>
      <c r="E262" s="3"/>
      <c r="F262" s="3" t="s">
        <v>65</v>
      </c>
      <c r="G262" s="3">
        <v>4.3800000000001091</v>
      </c>
      <c r="H262" s="3">
        <v>4.5899999999999181</v>
      </c>
      <c r="I262" s="3"/>
      <c r="J262" s="3"/>
      <c r="K262" s="3"/>
      <c r="L262" s="3"/>
      <c r="M262" s="3"/>
      <c r="N262" s="3"/>
      <c r="O262" s="3"/>
      <c r="P262" s="3"/>
    </row>
    <row r="263" spans="2:16" x14ac:dyDescent="0.25">
      <c r="B263" s="3"/>
      <c r="C263" s="3"/>
      <c r="D263" s="3"/>
      <c r="E263" s="3"/>
      <c r="F263" s="3" t="s">
        <v>66</v>
      </c>
      <c r="G263" s="3">
        <v>3.8100000000004002</v>
      </c>
      <c r="H263" s="3">
        <v>4.7300000000000182</v>
      </c>
      <c r="I263" s="3"/>
      <c r="J263" s="3"/>
      <c r="K263" s="3"/>
      <c r="L263" s="3"/>
      <c r="M263" s="3"/>
      <c r="N263" s="3"/>
      <c r="O263" s="3"/>
      <c r="P263" s="3"/>
    </row>
    <row r="264" spans="2:16" x14ac:dyDescent="0.25">
      <c r="B264" s="3"/>
      <c r="C264" s="3"/>
      <c r="D264" s="3"/>
      <c r="E264" s="3"/>
      <c r="F264" s="3" t="s">
        <v>67</v>
      </c>
      <c r="G264" s="3">
        <v>3.0099999999999909</v>
      </c>
      <c r="H264" s="3">
        <v>3.4</v>
      </c>
      <c r="I264" s="3"/>
      <c r="J264" s="3"/>
      <c r="K264" s="3"/>
      <c r="L264" s="3"/>
      <c r="M264" s="3"/>
      <c r="N264" s="3"/>
      <c r="O264" s="3"/>
      <c r="P264" s="3"/>
    </row>
    <row r="265" spans="2:16" x14ac:dyDescent="0.25">
      <c r="B265" s="3"/>
      <c r="C265" s="3"/>
      <c r="D265" s="3"/>
      <c r="E265" s="3"/>
      <c r="F265" s="3" t="s">
        <v>68</v>
      </c>
      <c r="G265" s="3">
        <v>4.2300000000000182</v>
      </c>
      <c r="H265" s="3">
        <v>2.7000000000000455</v>
      </c>
      <c r="I265" s="3"/>
      <c r="J265" s="3"/>
      <c r="K265" s="3"/>
      <c r="L265" s="3"/>
      <c r="M265" s="3"/>
      <c r="N265" s="3"/>
      <c r="O265" s="3"/>
      <c r="P265" s="3"/>
    </row>
    <row r="266" spans="2:16" x14ac:dyDescent="0.25">
      <c r="B266" s="3"/>
      <c r="C266" s="3"/>
      <c r="D266" s="3"/>
      <c r="E266" s="3"/>
      <c r="F266" s="3" t="s">
        <v>69</v>
      </c>
      <c r="G266" s="3">
        <v>2.7299999999997908</v>
      </c>
      <c r="H266" s="3">
        <v>4.0500000000001819</v>
      </c>
      <c r="I266" s="3"/>
      <c r="J266" s="3"/>
      <c r="K266" s="3"/>
      <c r="L266" s="3"/>
      <c r="M266" s="3"/>
      <c r="N266" s="3"/>
      <c r="O266" s="3"/>
      <c r="P266" s="3"/>
    </row>
    <row r="267" spans="2:16" x14ac:dyDescent="0.25">
      <c r="B267" s="3"/>
      <c r="C267" s="3"/>
      <c r="D267" s="3"/>
      <c r="E267" s="3"/>
      <c r="F267" s="3" t="s">
        <v>70</v>
      </c>
      <c r="G267" s="3">
        <v>9.9299999999998363</v>
      </c>
      <c r="H267" s="3">
        <v>4.9400000000000546</v>
      </c>
      <c r="I267" s="3"/>
      <c r="J267" s="3"/>
      <c r="K267" s="3"/>
      <c r="L267" s="3"/>
      <c r="M267" s="3"/>
      <c r="N267" s="3"/>
      <c r="O267" s="3"/>
      <c r="P267" s="3"/>
    </row>
    <row r="268" spans="2:16" x14ac:dyDescent="0.25">
      <c r="B268" s="3"/>
      <c r="C268" s="3"/>
      <c r="D268" s="3"/>
      <c r="E268" s="3"/>
      <c r="F268" s="3" t="s">
        <v>71</v>
      </c>
      <c r="G268" s="3">
        <v>3.4500000000000455</v>
      </c>
      <c r="H268" s="3">
        <v>3.3899999999998727</v>
      </c>
      <c r="I268" s="3"/>
      <c r="J268" s="3"/>
      <c r="K268" s="3"/>
      <c r="L268" s="3"/>
      <c r="M268" s="3"/>
      <c r="N268" s="3"/>
      <c r="O268" s="3"/>
      <c r="P268" s="3"/>
    </row>
    <row r="269" spans="2:16" x14ac:dyDescent="0.25">
      <c r="B269" s="3"/>
      <c r="C269" s="3"/>
      <c r="D269" s="3"/>
      <c r="E269" s="3"/>
      <c r="F269" s="3" t="s">
        <v>72</v>
      </c>
      <c r="G269" s="3">
        <v>8.5299999999999727</v>
      </c>
      <c r="H269" s="3">
        <v>3.1500000000000909</v>
      </c>
      <c r="I269" s="3"/>
      <c r="J269" s="3"/>
      <c r="K269" s="3"/>
      <c r="L269" s="3"/>
      <c r="M269" s="3"/>
      <c r="N269" s="3"/>
      <c r="O269" s="3"/>
      <c r="P269" s="3"/>
    </row>
    <row r="270" spans="2:16" x14ac:dyDescent="0.25">
      <c r="B270" s="3"/>
      <c r="C270" s="3"/>
      <c r="D270" s="3"/>
      <c r="E270" s="3"/>
      <c r="F270" s="3" t="s">
        <v>73</v>
      </c>
      <c r="G270" s="3">
        <v>2.5199999999999818</v>
      </c>
      <c r="H270" s="3">
        <v>3.1999999999998181</v>
      </c>
      <c r="I270" s="3"/>
      <c r="J270" s="3"/>
      <c r="K270" s="3"/>
      <c r="L270" s="3"/>
      <c r="M270" s="3"/>
      <c r="N270" s="3"/>
      <c r="O270" s="3"/>
      <c r="P270" s="3"/>
    </row>
    <row r="271" spans="2:16" x14ac:dyDescent="0.25">
      <c r="B271" s="3"/>
      <c r="C271" s="3"/>
      <c r="D271" s="3"/>
      <c r="E271" s="3"/>
      <c r="F271" s="3" t="s">
        <v>74</v>
      </c>
      <c r="G271" s="3">
        <v>4.1299999999998818</v>
      </c>
      <c r="H271" s="3">
        <v>3.6300000000001091</v>
      </c>
      <c r="I271" s="3"/>
      <c r="J271" s="3"/>
      <c r="K271" s="3"/>
      <c r="L271" s="3"/>
      <c r="M271" s="3"/>
      <c r="N271" s="3"/>
      <c r="O271" s="3"/>
      <c r="P271" s="3"/>
    </row>
    <row r="272" spans="2:16" x14ac:dyDescent="0.25">
      <c r="B272" s="3"/>
      <c r="C272" s="3"/>
      <c r="D272" s="3"/>
      <c r="E272" s="3"/>
      <c r="F272" s="3" t="s">
        <v>75</v>
      </c>
      <c r="G272" s="3">
        <v>4.5099999999999909</v>
      </c>
      <c r="H272" s="3">
        <v>3.9800000000000182</v>
      </c>
      <c r="I272" s="3"/>
      <c r="J272" s="3"/>
      <c r="K272" s="3"/>
      <c r="L272" s="3"/>
      <c r="M272" s="3"/>
      <c r="N272" s="3"/>
      <c r="O272" s="3"/>
      <c r="P272" s="3"/>
    </row>
    <row r="273" spans="2:16" x14ac:dyDescent="0.25">
      <c r="B273" s="3"/>
      <c r="C273" s="3"/>
      <c r="D273" s="3"/>
      <c r="E273" s="3"/>
      <c r="F273" s="3" t="s">
        <v>76</v>
      </c>
      <c r="G273" s="3">
        <v>6.5799999999999272</v>
      </c>
      <c r="H273" s="3">
        <v>6.5199999999999818</v>
      </c>
      <c r="I273" s="3"/>
      <c r="J273" s="3"/>
      <c r="K273" s="3"/>
      <c r="L273" s="3"/>
      <c r="M273" s="3"/>
      <c r="N273" s="3"/>
      <c r="O273" s="3"/>
      <c r="P273" s="3"/>
    </row>
    <row r="274" spans="2:16" x14ac:dyDescent="0.25">
      <c r="B274" s="3"/>
      <c r="C274" s="3"/>
      <c r="D274" s="3"/>
      <c r="E274" s="3"/>
      <c r="F274" s="3" t="s">
        <v>77</v>
      </c>
      <c r="G274" s="3">
        <v>3.6800000000000637</v>
      </c>
      <c r="H274" s="3">
        <v>4.6500000000000909</v>
      </c>
      <c r="I274" s="3"/>
      <c r="J274" s="3"/>
      <c r="K274" s="3"/>
      <c r="L274" s="3"/>
      <c r="M274" s="3"/>
      <c r="N274" s="3"/>
      <c r="O274" s="3"/>
      <c r="P274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03"/>
  <sheetViews>
    <sheetView workbookViewId="0">
      <selection activeCell="O28" sqref="O28"/>
    </sheetView>
  </sheetViews>
  <sheetFormatPr defaultRowHeight="15" x14ac:dyDescent="0.25"/>
  <cols>
    <col min="2" max="2" width="13.85546875" customWidth="1"/>
    <col min="3" max="3" width="11.42578125" customWidth="1"/>
    <col min="4" max="4" width="12.5703125" customWidth="1"/>
    <col min="6" max="6" width="11.5703125" customWidth="1"/>
    <col min="10" max="10" width="11.7109375" customWidth="1"/>
    <col min="14" max="14" width="11.42578125" customWidth="1"/>
  </cols>
  <sheetData>
    <row r="1" spans="1:16" ht="18.75" x14ac:dyDescent="0.3">
      <c r="A1" s="4" t="s">
        <v>14</v>
      </c>
    </row>
    <row r="3" spans="1:16" x14ac:dyDescent="0.25">
      <c r="B3" s="10" t="s">
        <v>27</v>
      </c>
    </row>
    <row r="4" spans="1:16" x14ac:dyDescent="0.25">
      <c r="P4" s="6"/>
    </row>
    <row r="5" spans="1:16" x14ac:dyDescent="0.25">
      <c r="B5" s="1"/>
      <c r="C5" s="2" t="s">
        <v>15</v>
      </c>
      <c r="D5" s="2"/>
      <c r="E5" s="2"/>
      <c r="F5" s="2"/>
      <c r="G5" s="2" t="s">
        <v>16</v>
      </c>
      <c r="H5" s="2"/>
      <c r="I5" s="1"/>
      <c r="J5" s="3"/>
      <c r="K5" s="6" t="s">
        <v>17</v>
      </c>
      <c r="L5" s="6"/>
      <c r="M5" s="3"/>
      <c r="N5" s="3"/>
      <c r="O5" s="6" t="s">
        <v>18</v>
      </c>
      <c r="P5" s="6"/>
    </row>
    <row r="6" spans="1:16" x14ac:dyDescent="0.25">
      <c r="B6" s="1"/>
      <c r="C6" s="5" t="s">
        <v>10</v>
      </c>
      <c r="D6" s="5" t="s">
        <v>11</v>
      </c>
      <c r="E6" s="5"/>
      <c r="F6" s="5"/>
      <c r="G6" s="5" t="s">
        <v>10</v>
      </c>
      <c r="H6" s="5" t="s">
        <v>11</v>
      </c>
      <c r="I6" s="5"/>
      <c r="J6" s="11"/>
      <c r="K6" s="11" t="s">
        <v>10</v>
      </c>
      <c r="L6" s="11" t="s">
        <v>11</v>
      </c>
      <c r="M6" s="11"/>
      <c r="N6" s="11"/>
      <c r="O6" s="11" t="s">
        <v>10</v>
      </c>
      <c r="P6" s="11" t="s">
        <v>11</v>
      </c>
    </row>
    <row r="7" spans="1:16" x14ac:dyDescent="0.25">
      <c r="B7" s="1" t="s">
        <v>19</v>
      </c>
      <c r="C7" s="1">
        <v>100</v>
      </c>
      <c r="D7" s="1">
        <v>26.114363909639586</v>
      </c>
      <c r="E7" s="1"/>
      <c r="F7" s="1" t="s">
        <v>19</v>
      </c>
      <c r="G7" s="1">
        <v>100</v>
      </c>
      <c r="H7" s="1">
        <v>75.355398210658748</v>
      </c>
      <c r="I7" s="1"/>
      <c r="J7" s="3" t="s">
        <v>19</v>
      </c>
      <c r="K7" s="3">
        <v>100</v>
      </c>
      <c r="L7" s="3">
        <v>100.79006772009379</v>
      </c>
      <c r="M7" s="3"/>
      <c r="N7" s="3" t="s">
        <v>19</v>
      </c>
      <c r="O7" s="3">
        <v>100</v>
      </c>
      <c r="P7" s="3">
        <v>132.33532934131915</v>
      </c>
    </row>
    <row r="8" spans="1:16" x14ac:dyDescent="0.25">
      <c r="B8" s="1" t="s">
        <v>20</v>
      </c>
      <c r="C8" s="1">
        <v>100</v>
      </c>
      <c r="D8" s="1">
        <v>64.679547596606497</v>
      </c>
      <c r="E8" s="1"/>
      <c r="F8" s="1" t="s">
        <v>20</v>
      </c>
      <c r="G8" s="1">
        <v>100</v>
      </c>
      <c r="H8" s="1">
        <v>91.072319201994333</v>
      </c>
      <c r="I8" s="1"/>
      <c r="J8" s="3" t="s">
        <v>20</v>
      </c>
      <c r="K8" s="3">
        <v>100</v>
      </c>
      <c r="L8" s="3">
        <v>89.408172851103799</v>
      </c>
      <c r="M8" s="3"/>
      <c r="N8" s="3" t="s">
        <v>20</v>
      </c>
      <c r="O8" s="3">
        <v>100</v>
      </c>
      <c r="P8" s="3">
        <v>140.02911208151352</v>
      </c>
    </row>
    <row r="9" spans="1:16" x14ac:dyDescent="0.25">
      <c r="B9" s="1" t="s">
        <v>21</v>
      </c>
      <c r="C9" s="1">
        <v>100</v>
      </c>
      <c r="D9" s="1">
        <v>55.128917537231345</v>
      </c>
      <c r="E9" s="1"/>
      <c r="F9" s="1" t="s">
        <v>21</v>
      </c>
      <c r="G9" s="1">
        <v>100</v>
      </c>
      <c r="H9" s="1">
        <v>127.78592375366735</v>
      </c>
      <c r="I9" s="1"/>
      <c r="J9" s="3" t="s">
        <v>21</v>
      </c>
      <c r="K9" s="3">
        <v>100</v>
      </c>
      <c r="L9" s="3">
        <v>76.821192052981502</v>
      </c>
      <c r="M9" s="3"/>
      <c r="N9" s="3" t="s">
        <v>21</v>
      </c>
      <c r="O9" s="3">
        <v>100</v>
      </c>
      <c r="P9" s="3">
        <v>127.25097218067616</v>
      </c>
    </row>
    <row r="10" spans="1:16" x14ac:dyDescent="0.25">
      <c r="B10" s="1" t="s">
        <v>22</v>
      </c>
      <c r="C10" s="1">
        <v>100</v>
      </c>
      <c r="D10" s="1">
        <v>77.787902950222261</v>
      </c>
      <c r="E10" s="1"/>
      <c r="F10" s="1" t="s">
        <v>22</v>
      </c>
      <c r="G10" s="1">
        <v>100</v>
      </c>
      <c r="H10" s="1">
        <v>73.809658501631191</v>
      </c>
      <c r="I10" s="1"/>
      <c r="J10" s="3" t="s">
        <v>22</v>
      </c>
      <c r="K10" s="3">
        <v>100</v>
      </c>
      <c r="L10" s="3">
        <v>127.50179411530225</v>
      </c>
      <c r="M10" s="3"/>
      <c r="N10" s="3" t="s">
        <v>22</v>
      </c>
      <c r="O10" s="3">
        <v>100</v>
      </c>
      <c r="P10" s="3">
        <v>121.09464082097963</v>
      </c>
    </row>
    <row r="11" spans="1:16" x14ac:dyDescent="0.25">
      <c r="B11" s="1" t="s">
        <v>23</v>
      </c>
      <c r="C11" s="1">
        <v>100</v>
      </c>
      <c r="D11" s="1">
        <v>55.747361531538289</v>
      </c>
      <c r="E11" s="1"/>
      <c r="F11" s="1" t="s">
        <v>23</v>
      </c>
      <c r="G11" s="1">
        <v>100</v>
      </c>
      <c r="H11" s="1">
        <v>46.382978723407476</v>
      </c>
      <c r="I11" s="1"/>
      <c r="J11" s="3" t="s">
        <v>23</v>
      </c>
      <c r="K11" s="3">
        <v>100</v>
      </c>
      <c r="L11" s="3">
        <v>91.845493562231439</v>
      </c>
      <c r="M11" s="3"/>
      <c r="N11" s="3" t="s">
        <v>23</v>
      </c>
      <c r="O11" s="3">
        <v>100</v>
      </c>
      <c r="P11" s="3">
        <v>154.94546822113404</v>
      </c>
    </row>
    <row r="12" spans="1:16" x14ac:dyDescent="0.25">
      <c r="B12" s="1" t="s">
        <v>24</v>
      </c>
      <c r="C12" s="1">
        <v>100</v>
      </c>
      <c r="D12" s="1">
        <v>61.346329576606507</v>
      </c>
      <c r="E12" s="1"/>
      <c r="F12" s="1" t="s">
        <v>24</v>
      </c>
      <c r="G12" s="1">
        <v>100</v>
      </c>
      <c r="H12" s="1">
        <v>51.64835164834949</v>
      </c>
      <c r="I12" s="1"/>
      <c r="J12" s="3" t="s">
        <v>24</v>
      </c>
      <c r="K12" s="3">
        <v>100</v>
      </c>
      <c r="L12" s="3">
        <v>192.9635761589376</v>
      </c>
      <c r="M12" s="3"/>
      <c r="N12" s="6" t="s">
        <v>9</v>
      </c>
      <c r="O12" s="6">
        <v>100</v>
      </c>
      <c r="P12" s="6">
        <v>135.13110452912451</v>
      </c>
    </row>
    <row r="13" spans="1:16" x14ac:dyDescent="0.25">
      <c r="B13" s="1" t="s">
        <v>25</v>
      </c>
      <c r="C13" s="1">
        <v>100</v>
      </c>
      <c r="D13" s="1">
        <v>95.745568300310396</v>
      </c>
      <c r="E13" s="1"/>
      <c r="F13" s="1" t="s">
        <v>25</v>
      </c>
      <c r="G13" s="1">
        <v>100</v>
      </c>
      <c r="H13" s="1">
        <v>111.89115646258536</v>
      </c>
      <c r="I13" s="1"/>
      <c r="J13" s="3" t="s">
        <v>25</v>
      </c>
      <c r="K13" s="3">
        <v>100</v>
      </c>
      <c r="L13" s="3">
        <v>206.70103092783057</v>
      </c>
      <c r="M13" s="3"/>
      <c r="N13" s="6" t="s">
        <v>7</v>
      </c>
      <c r="O13" s="6">
        <v>0</v>
      </c>
      <c r="P13" s="6">
        <v>13.072247747254137</v>
      </c>
    </row>
    <row r="14" spans="1:16" x14ac:dyDescent="0.25">
      <c r="B14" s="1" t="s">
        <v>26</v>
      </c>
      <c r="C14" s="1">
        <v>100</v>
      </c>
      <c r="D14" s="1">
        <v>87.42964352720324</v>
      </c>
      <c r="E14" s="1"/>
      <c r="F14" s="2" t="s">
        <v>9</v>
      </c>
      <c r="G14" s="2">
        <v>100</v>
      </c>
      <c r="H14" s="2">
        <v>78.801601265009197</v>
      </c>
      <c r="I14" s="1"/>
      <c r="J14" s="6" t="s">
        <v>9</v>
      </c>
      <c r="K14" s="6">
        <v>100</v>
      </c>
      <c r="L14" s="6">
        <v>114.86136376164522</v>
      </c>
      <c r="M14" s="3"/>
      <c r="N14" s="6" t="s">
        <v>8</v>
      </c>
      <c r="O14" s="6">
        <v>0</v>
      </c>
      <c r="P14" s="6">
        <v>5.8460869163157474</v>
      </c>
    </row>
    <row r="15" spans="1:16" x14ac:dyDescent="0.25">
      <c r="B15" s="2" t="s">
        <v>9</v>
      </c>
      <c r="C15" s="2">
        <v>100</v>
      </c>
      <c r="D15" s="2">
        <v>65.497454366169762</v>
      </c>
      <c r="E15" s="1"/>
      <c r="F15" s="2" t="s">
        <v>7</v>
      </c>
      <c r="G15" s="2">
        <v>0</v>
      </c>
      <c r="H15" s="2">
        <v>29.919174558450131</v>
      </c>
      <c r="I15" s="1"/>
      <c r="J15" s="6" t="s">
        <v>7</v>
      </c>
      <c r="K15" s="6">
        <v>0</v>
      </c>
      <c r="L15" s="6">
        <v>52.529830594793999</v>
      </c>
      <c r="M15" s="3"/>
      <c r="N15" s="3"/>
      <c r="O15" s="3"/>
      <c r="P15" s="3"/>
    </row>
    <row r="16" spans="1:16" x14ac:dyDescent="0.25">
      <c r="B16" s="2" t="s">
        <v>7</v>
      </c>
      <c r="C16" s="2">
        <v>0</v>
      </c>
      <c r="D16" s="2">
        <v>20.367019704143587</v>
      </c>
      <c r="E16" s="1"/>
      <c r="F16" s="2" t="s">
        <v>8</v>
      </c>
      <c r="G16" s="2">
        <v>0</v>
      </c>
      <c r="H16" s="2">
        <v>11.308385044855681</v>
      </c>
      <c r="I16" s="1"/>
      <c r="J16" s="6" t="s">
        <v>8</v>
      </c>
      <c r="K16" s="6">
        <v>0</v>
      </c>
      <c r="L16" s="6">
        <v>19.854409738025293</v>
      </c>
      <c r="M16" s="3"/>
      <c r="N16" s="3"/>
      <c r="O16" s="3"/>
      <c r="P16" s="3"/>
    </row>
    <row r="17" spans="2:16" x14ac:dyDescent="0.25">
      <c r="B17" s="2" t="s">
        <v>8</v>
      </c>
      <c r="C17" s="2">
        <v>0</v>
      </c>
      <c r="D17" s="2">
        <v>7.2008288726799803</v>
      </c>
      <c r="E17" s="1"/>
      <c r="F17" s="1"/>
      <c r="G17" s="1"/>
      <c r="H17" s="1"/>
      <c r="I17" s="1"/>
      <c r="J17" s="3"/>
      <c r="K17" s="3"/>
      <c r="L17" s="3"/>
      <c r="M17" s="3"/>
      <c r="N17" s="3"/>
      <c r="O17" s="3"/>
      <c r="P17" s="3"/>
    </row>
    <row r="18" spans="2:16" x14ac:dyDescent="0.25">
      <c r="B18" s="1"/>
      <c r="C18" s="1"/>
      <c r="D18" s="1"/>
      <c r="E18" s="1"/>
      <c r="F18" s="1"/>
      <c r="G18" s="1"/>
      <c r="H18" s="1"/>
      <c r="I18" s="1"/>
      <c r="J18" s="3"/>
      <c r="K18" s="3"/>
      <c r="L18" s="3"/>
      <c r="M18" s="3"/>
      <c r="N18" s="3"/>
      <c r="O18" s="3"/>
      <c r="P18" s="3"/>
    </row>
    <row r="20" spans="2:16" x14ac:dyDescent="0.25">
      <c r="B20" s="16" t="s">
        <v>155</v>
      </c>
      <c r="P20" s="3"/>
    </row>
    <row r="22" spans="2:16" x14ac:dyDescent="0.25">
      <c r="B22" s="3"/>
      <c r="C22" s="6" t="s">
        <v>15</v>
      </c>
      <c r="D22" s="6"/>
      <c r="E22" s="3"/>
      <c r="F22" s="3"/>
      <c r="G22" s="6" t="s">
        <v>16</v>
      </c>
      <c r="H22" s="6"/>
      <c r="I22" s="3"/>
      <c r="J22" s="3"/>
      <c r="K22" s="6" t="s">
        <v>17</v>
      </c>
      <c r="L22" s="6"/>
      <c r="M22" s="3"/>
      <c r="N22" s="3"/>
      <c r="O22" s="6" t="s">
        <v>18</v>
      </c>
      <c r="P22" s="3"/>
    </row>
    <row r="23" spans="2:16" x14ac:dyDescent="0.25">
      <c r="B23" s="3"/>
      <c r="C23" s="11" t="s">
        <v>10</v>
      </c>
      <c r="D23" s="11" t="s">
        <v>11</v>
      </c>
      <c r="E23" s="11"/>
      <c r="F23" s="11"/>
      <c r="G23" s="11" t="s">
        <v>10</v>
      </c>
      <c r="H23" s="11" t="s">
        <v>11</v>
      </c>
      <c r="I23" s="11"/>
      <c r="J23" s="11"/>
      <c r="K23" s="11" t="s">
        <v>10</v>
      </c>
      <c r="L23" s="11" t="s">
        <v>11</v>
      </c>
      <c r="M23" s="11"/>
      <c r="N23" s="11"/>
      <c r="O23" s="11" t="s">
        <v>10</v>
      </c>
      <c r="P23" s="11" t="s">
        <v>11</v>
      </c>
    </row>
    <row r="24" spans="2:16" x14ac:dyDescent="0.25">
      <c r="B24" s="3" t="s">
        <v>19</v>
      </c>
      <c r="C24" s="3">
        <v>6.368142857142816</v>
      </c>
      <c r="D24" s="3">
        <v>1.6629999999999947</v>
      </c>
      <c r="E24" s="3"/>
      <c r="F24" s="3" t="s">
        <v>19</v>
      </c>
      <c r="G24" s="3">
        <v>2.6027142857143093</v>
      </c>
      <c r="H24" s="3">
        <v>1.9612857142857203</v>
      </c>
      <c r="I24" s="3"/>
      <c r="J24" s="3" t="s">
        <v>19</v>
      </c>
      <c r="K24" s="3">
        <v>3.2486666666666224</v>
      </c>
      <c r="L24" s="3">
        <v>3.2743333333334022</v>
      </c>
      <c r="M24" s="3"/>
      <c r="N24" s="3" t="s">
        <v>19</v>
      </c>
      <c r="O24" s="3">
        <v>4.1749999999999092</v>
      </c>
      <c r="P24" s="3">
        <v>5.5249999999999542</v>
      </c>
    </row>
    <row r="25" spans="2:16" x14ac:dyDescent="0.25">
      <c r="B25" s="3" t="s">
        <v>20</v>
      </c>
      <c r="C25" s="3">
        <v>3.031428571428624</v>
      </c>
      <c r="D25" s="3">
        <v>1.9607142857143052</v>
      </c>
      <c r="E25" s="3"/>
      <c r="F25" s="3" t="s">
        <v>20</v>
      </c>
      <c r="G25" s="3">
        <v>2.2277777777777921</v>
      </c>
      <c r="H25" s="3">
        <v>2.0288888888888867</v>
      </c>
      <c r="I25" s="3"/>
      <c r="J25" s="3" t="s">
        <v>20</v>
      </c>
      <c r="K25" s="3">
        <v>8.516</v>
      </c>
      <c r="L25" s="3">
        <v>7.6139999999999999</v>
      </c>
      <c r="M25" s="3"/>
      <c r="N25" s="3" t="s">
        <v>20</v>
      </c>
      <c r="O25" s="3">
        <v>6.8700000000000188</v>
      </c>
      <c r="P25" s="3">
        <v>9.6200000000000045</v>
      </c>
    </row>
    <row r="26" spans="2:16" x14ac:dyDescent="0.25">
      <c r="B26" s="3" t="s">
        <v>21</v>
      </c>
      <c r="C26" s="3">
        <v>2.9993333333333361</v>
      </c>
      <c r="D26" s="3">
        <v>1.6535000000000271</v>
      </c>
      <c r="E26" s="3"/>
      <c r="F26" s="3" t="s">
        <v>21</v>
      </c>
      <c r="G26" s="3">
        <v>1.3639999999999872</v>
      </c>
      <c r="H26" s="3">
        <v>1.7430000000000063</v>
      </c>
      <c r="I26" s="3"/>
      <c r="J26" s="3" t="s">
        <v>21</v>
      </c>
      <c r="K26" s="3">
        <v>3.0199999999999818</v>
      </c>
      <c r="L26" s="3">
        <v>2.3200000000000274</v>
      </c>
      <c r="M26" s="3"/>
      <c r="N26" s="3" t="s">
        <v>21</v>
      </c>
      <c r="O26" s="3">
        <v>8.3575000000000195</v>
      </c>
      <c r="P26" s="3">
        <v>10.635000000000034</v>
      </c>
    </row>
    <row r="27" spans="2:16" x14ac:dyDescent="0.25">
      <c r="B27" s="3" t="s">
        <v>22</v>
      </c>
      <c r="C27" s="3">
        <v>1.7558000000000311</v>
      </c>
      <c r="D27" s="3">
        <v>1.3658000000000265</v>
      </c>
      <c r="E27" s="3"/>
      <c r="F27" s="3" t="s">
        <v>22</v>
      </c>
      <c r="G27" s="3">
        <v>6.6288750000000221</v>
      </c>
      <c r="H27" s="3">
        <v>4.8927500000000208</v>
      </c>
      <c r="I27" s="3"/>
      <c r="J27" s="3" t="s">
        <v>22</v>
      </c>
      <c r="K27" s="3">
        <v>4.1803333333333512</v>
      </c>
      <c r="L27" s="3">
        <v>5.3300000000000409</v>
      </c>
      <c r="M27" s="3"/>
      <c r="N27" s="3" t="s">
        <v>22</v>
      </c>
      <c r="O27" s="3">
        <v>2.9233333333333271</v>
      </c>
      <c r="P27" s="3">
        <v>3.5399999999999636</v>
      </c>
    </row>
    <row r="28" spans="2:16" x14ac:dyDescent="0.25">
      <c r="B28" s="3" t="s">
        <v>23</v>
      </c>
      <c r="C28" s="3">
        <v>3.4922857142857344</v>
      </c>
      <c r="D28" s="3">
        <v>1.9468571428571326</v>
      </c>
      <c r="E28" s="3"/>
      <c r="F28" s="3" t="s">
        <v>23</v>
      </c>
      <c r="G28" s="3">
        <v>3.916666666666591</v>
      </c>
      <c r="H28" s="3">
        <v>1.8166666666667577</v>
      </c>
      <c r="I28" s="3"/>
      <c r="J28" s="3" t="s">
        <v>23</v>
      </c>
      <c r="K28" s="3">
        <v>5.8250000000000455</v>
      </c>
      <c r="L28" s="3">
        <v>5.3500000000000227</v>
      </c>
      <c r="M28" s="3"/>
      <c r="N28" s="3" t="s">
        <v>23</v>
      </c>
      <c r="O28" s="3">
        <v>5.3180000000000067</v>
      </c>
      <c r="P28" s="3">
        <v>8.2399999999999185</v>
      </c>
    </row>
    <row r="29" spans="2:16" x14ac:dyDescent="0.25">
      <c r="B29" s="3" t="s">
        <v>24</v>
      </c>
      <c r="C29" s="3">
        <v>2.5253846153846271</v>
      </c>
      <c r="D29" s="3">
        <v>1.5492307692307699</v>
      </c>
      <c r="E29" s="3"/>
      <c r="F29" s="3" t="s">
        <v>24</v>
      </c>
      <c r="G29" s="3">
        <v>3.6400000000000698</v>
      </c>
      <c r="H29" s="3">
        <v>1.8799999999999575</v>
      </c>
      <c r="I29" s="3"/>
      <c r="J29" s="3" t="s">
        <v>24</v>
      </c>
      <c r="K29" s="3">
        <v>3.0200000000000955</v>
      </c>
      <c r="L29" s="3">
        <v>5.8275000000001</v>
      </c>
      <c r="M29" s="3"/>
      <c r="N29" s="6" t="s">
        <v>9</v>
      </c>
      <c r="O29" s="6">
        <v>5.5287666666666571</v>
      </c>
      <c r="P29" s="6">
        <v>7.5119999999999747</v>
      </c>
    </row>
    <row r="30" spans="2:16" x14ac:dyDescent="0.25">
      <c r="B30" s="3" t="s">
        <v>25</v>
      </c>
      <c r="C30" s="3">
        <v>1.5983333333333765</v>
      </c>
      <c r="D30" s="3">
        <v>1.530333333333336</v>
      </c>
      <c r="E30" s="3"/>
      <c r="F30" s="3" t="s">
        <v>25</v>
      </c>
      <c r="G30" s="3">
        <v>5.25</v>
      </c>
      <c r="H30" s="3">
        <v>5.8742857142857314</v>
      </c>
      <c r="I30" s="3"/>
      <c r="J30" s="3" t="s">
        <v>25</v>
      </c>
      <c r="K30" s="3">
        <v>2.4250000000000682</v>
      </c>
      <c r="L30" s="3">
        <v>5.0125000000000322</v>
      </c>
      <c r="M30" s="3"/>
      <c r="N30" s="6" t="s">
        <v>7</v>
      </c>
      <c r="O30" s="6">
        <v>2.148605870998447</v>
      </c>
      <c r="P30" s="6">
        <v>2.9347798043465105</v>
      </c>
    </row>
    <row r="31" spans="2:16" x14ac:dyDescent="0.25">
      <c r="B31" s="3" t="s">
        <v>26</v>
      </c>
      <c r="C31" s="3">
        <v>4.7377777777778141</v>
      </c>
      <c r="D31" s="3">
        <v>4.1422222222221938</v>
      </c>
      <c r="E31" s="3"/>
      <c r="F31" s="6" t="s">
        <v>9</v>
      </c>
      <c r="G31" s="6">
        <v>3.6614333900226819</v>
      </c>
      <c r="H31" s="6">
        <v>2.885268140589583</v>
      </c>
      <c r="I31" s="3"/>
      <c r="J31" s="6" t="s">
        <v>9</v>
      </c>
      <c r="K31" s="6">
        <v>4.3192857142857379</v>
      </c>
      <c r="L31" s="6">
        <v>4.9611904761905175</v>
      </c>
      <c r="M31" s="3"/>
      <c r="N31" s="6" t="s">
        <v>8</v>
      </c>
      <c r="O31" s="6">
        <v>0.96088575688153421</v>
      </c>
      <c r="P31" s="6">
        <v>1.3124734283024659</v>
      </c>
    </row>
    <row r="32" spans="2:16" x14ac:dyDescent="0.25">
      <c r="B32" s="6" t="s">
        <v>9</v>
      </c>
      <c r="C32" s="6">
        <v>3.313560775335795</v>
      </c>
      <c r="D32" s="6">
        <v>1.9764572191697232</v>
      </c>
      <c r="E32" s="3"/>
      <c r="F32" s="6" t="s">
        <v>7</v>
      </c>
      <c r="G32" s="6">
        <v>1.8188509072403365</v>
      </c>
      <c r="H32" s="6">
        <v>1.7324639519168816</v>
      </c>
      <c r="I32" s="3"/>
      <c r="J32" s="6" t="s">
        <v>7</v>
      </c>
      <c r="K32" s="6">
        <v>2.1606219905951503</v>
      </c>
      <c r="L32" s="6">
        <v>1.7271889826379763</v>
      </c>
      <c r="M32" s="3"/>
      <c r="N32" s="6"/>
      <c r="O32" s="6"/>
      <c r="P32" s="6"/>
    </row>
    <row r="33" spans="2:16" x14ac:dyDescent="0.25">
      <c r="B33" s="6" t="s">
        <v>7</v>
      </c>
      <c r="C33" s="6">
        <f>STDEV(C24:C31)</f>
        <v>1.5838015434941533</v>
      </c>
      <c r="D33" s="6">
        <v>0.89830555149658353</v>
      </c>
      <c r="E33" s="3"/>
      <c r="F33" s="6" t="s">
        <v>8</v>
      </c>
      <c r="G33" s="6">
        <v>0.68746102463744863</v>
      </c>
      <c r="H33" s="6">
        <v>0.65480982459374726</v>
      </c>
      <c r="I33" s="3"/>
      <c r="J33" s="6" t="s">
        <v>8</v>
      </c>
      <c r="K33" s="6">
        <v>0.81663835204744339</v>
      </c>
      <c r="L33" s="6">
        <v>0.65281607361010596</v>
      </c>
      <c r="M33" s="3"/>
      <c r="N33" s="3"/>
      <c r="O33" s="3"/>
      <c r="P33" s="3"/>
    </row>
    <row r="34" spans="2:16" x14ac:dyDescent="0.25">
      <c r="B34" s="6" t="s">
        <v>8</v>
      </c>
      <c r="C34" s="6">
        <f>C33/SQRT(8)</f>
        <v>0.55995840572921818</v>
      </c>
      <c r="D34" s="6">
        <v>0.31759897352037775</v>
      </c>
      <c r="E34" s="3"/>
      <c r="F34" s="6"/>
      <c r="G34" s="6"/>
      <c r="H34" s="6"/>
      <c r="I34" s="3"/>
      <c r="J34" s="3"/>
      <c r="K34" s="3"/>
      <c r="L34" s="3"/>
      <c r="M34" s="3"/>
      <c r="N34" s="3"/>
      <c r="O34" s="3"/>
      <c r="P34" s="3"/>
    </row>
    <row r="37" spans="2:16" x14ac:dyDescent="0.25">
      <c r="B37" s="10" t="s">
        <v>114</v>
      </c>
    </row>
    <row r="38" spans="2:16" x14ac:dyDescent="0.25">
      <c r="B38" s="1"/>
      <c r="P38" s="2"/>
    </row>
    <row r="39" spans="2:16" x14ac:dyDescent="0.25">
      <c r="B39" s="1"/>
      <c r="C39" s="2" t="s">
        <v>15</v>
      </c>
      <c r="D39" s="1"/>
      <c r="E39" s="1"/>
      <c r="F39" s="1"/>
      <c r="G39" s="2" t="s">
        <v>16</v>
      </c>
      <c r="H39" s="2"/>
      <c r="I39" s="1"/>
      <c r="J39" s="1"/>
      <c r="K39" s="2" t="s">
        <v>17</v>
      </c>
      <c r="L39" s="2"/>
      <c r="M39" s="1"/>
      <c r="N39" s="1"/>
      <c r="O39" s="2" t="s">
        <v>17</v>
      </c>
      <c r="P39" s="2"/>
    </row>
    <row r="40" spans="2:16" x14ac:dyDescent="0.25">
      <c r="B40" s="1"/>
      <c r="C40" s="5" t="s">
        <v>10</v>
      </c>
      <c r="D40" s="5" t="s">
        <v>11</v>
      </c>
      <c r="E40" s="5"/>
      <c r="F40" s="5"/>
      <c r="G40" s="5" t="s">
        <v>10</v>
      </c>
      <c r="H40" s="5" t="s">
        <v>11</v>
      </c>
      <c r="I40" s="5"/>
      <c r="J40" s="5"/>
      <c r="K40" s="5" t="s">
        <v>10</v>
      </c>
      <c r="L40" s="5" t="s">
        <v>11</v>
      </c>
      <c r="M40" s="5"/>
      <c r="N40" s="5"/>
      <c r="O40" s="5" t="s">
        <v>10</v>
      </c>
      <c r="P40" s="5" t="s">
        <v>11</v>
      </c>
    </row>
    <row r="41" spans="2:16" x14ac:dyDescent="0.25">
      <c r="B41" s="1" t="s">
        <v>28</v>
      </c>
      <c r="C41" s="1">
        <v>17.60899999999998</v>
      </c>
      <c r="D41" s="1">
        <v>1.3769999999999527</v>
      </c>
      <c r="E41" s="1"/>
      <c r="F41" s="1" t="s">
        <v>28</v>
      </c>
      <c r="G41" s="1">
        <v>2.3500000000000227</v>
      </c>
      <c r="H41" s="1">
        <v>1.5979999999999563</v>
      </c>
      <c r="I41" s="1"/>
      <c r="J41" s="1" t="s">
        <v>28</v>
      </c>
      <c r="K41" s="1">
        <v>2.41599999999994</v>
      </c>
      <c r="L41" s="1">
        <v>3.0130000000000337</v>
      </c>
      <c r="M41" s="1"/>
      <c r="N41" s="1" t="s">
        <v>28</v>
      </c>
      <c r="O41" s="1">
        <v>2.7000000000000455</v>
      </c>
      <c r="P41" s="1">
        <v>2.9000000000000909</v>
      </c>
    </row>
    <row r="42" spans="2:16" x14ac:dyDescent="0.25">
      <c r="B42" s="1" t="s">
        <v>29</v>
      </c>
      <c r="C42" s="1">
        <v>2.3499999999999091</v>
      </c>
      <c r="D42" s="1">
        <v>1.44399999999996</v>
      </c>
      <c r="E42" s="1"/>
      <c r="F42" s="1" t="s">
        <v>29</v>
      </c>
      <c r="G42" s="1">
        <v>3.3670000000000755</v>
      </c>
      <c r="H42" s="1">
        <v>1.8520000000000891</v>
      </c>
      <c r="I42" s="1"/>
      <c r="J42" s="1" t="s">
        <v>29</v>
      </c>
      <c r="K42" s="1">
        <v>4.0299999999999727</v>
      </c>
      <c r="L42" s="1">
        <v>5</v>
      </c>
      <c r="M42" s="1"/>
      <c r="N42" s="1" t="s">
        <v>29</v>
      </c>
      <c r="O42" s="1">
        <v>4.3999999999998636</v>
      </c>
      <c r="P42" s="1">
        <v>7.5</v>
      </c>
    </row>
    <row r="43" spans="2:16" x14ac:dyDescent="0.25">
      <c r="B43" s="1" t="s">
        <v>30</v>
      </c>
      <c r="C43" s="1">
        <v>5.3350000000000364</v>
      </c>
      <c r="D43" s="1">
        <v>1.4660000000000082</v>
      </c>
      <c r="E43" s="1"/>
      <c r="F43" s="1" t="s">
        <v>30</v>
      </c>
      <c r="G43" s="1">
        <v>2.1290000000000191</v>
      </c>
      <c r="H43" s="1">
        <v>1.7860000000000582</v>
      </c>
      <c r="I43" s="1"/>
      <c r="J43" s="1" t="s">
        <v>30</v>
      </c>
      <c r="K43" s="1">
        <v>3.2999999999999545</v>
      </c>
      <c r="L43" s="1">
        <v>1.8100000000001728</v>
      </c>
      <c r="M43" s="1"/>
      <c r="N43" s="1" t="s">
        <v>30</v>
      </c>
      <c r="O43" s="1">
        <v>6.2999999999997272</v>
      </c>
      <c r="P43" s="1">
        <v>7.7999999999997272</v>
      </c>
    </row>
    <row r="44" spans="2:16" x14ac:dyDescent="0.25">
      <c r="B44" s="1" t="s">
        <v>31</v>
      </c>
      <c r="C44" s="1">
        <v>6.2179999999999609</v>
      </c>
      <c r="D44" s="1">
        <v>2.08400000000006</v>
      </c>
      <c r="E44" s="1"/>
      <c r="F44" s="1" t="s">
        <v>31</v>
      </c>
      <c r="G44" s="1">
        <v>7.5670000000000073</v>
      </c>
      <c r="H44" s="1">
        <v>4.1630000000000109</v>
      </c>
      <c r="I44" s="1"/>
      <c r="J44" s="1" t="s">
        <v>31</v>
      </c>
      <c r="K44" s="1">
        <v>10.76</v>
      </c>
      <c r="L44" s="1">
        <v>6.42</v>
      </c>
      <c r="M44" s="1"/>
      <c r="N44" s="1" t="s">
        <v>31</v>
      </c>
      <c r="O44" s="1">
        <v>3.3</v>
      </c>
      <c r="P44" s="1">
        <v>3.9</v>
      </c>
    </row>
    <row r="45" spans="2:16" x14ac:dyDescent="0.25">
      <c r="B45" s="1" t="s">
        <v>32</v>
      </c>
      <c r="C45" s="1">
        <v>1.9969999999999573</v>
      </c>
      <c r="D45" s="1">
        <v>1.4990000000000236</v>
      </c>
      <c r="E45" s="1"/>
      <c r="F45" s="1" t="s">
        <v>32</v>
      </c>
      <c r="G45" s="1">
        <v>0.82500000000004547</v>
      </c>
      <c r="H45" s="1">
        <v>1.3220000000000027</v>
      </c>
      <c r="I45" s="1"/>
      <c r="J45" s="1" t="s">
        <v>32</v>
      </c>
      <c r="K45" s="1">
        <v>9.16</v>
      </c>
      <c r="L45" s="1">
        <v>8.9499999999999993</v>
      </c>
      <c r="M45" s="1"/>
      <c r="N45" s="1" t="s">
        <v>32</v>
      </c>
      <c r="O45" s="1">
        <v>9.3700000000000045</v>
      </c>
      <c r="P45" s="1">
        <v>13.490000000000009</v>
      </c>
    </row>
    <row r="46" spans="2:16" x14ac:dyDescent="0.25">
      <c r="B46" s="1" t="s">
        <v>33</v>
      </c>
      <c r="C46" s="1">
        <v>3.2239999999999327</v>
      </c>
      <c r="D46" s="1">
        <v>2.5380000000000109</v>
      </c>
      <c r="E46" s="1"/>
      <c r="F46" s="1" t="s">
        <v>33</v>
      </c>
      <c r="G46" s="1">
        <v>0.90199999999992997</v>
      </c>
      <c r="H46" s="1">
        <v>1.3990000000000009</v>
      </c>
      <c r="I46" s="1"/>
      <c r="J46" s="1" t="s">
        <v>33</v>
      </c>
      <c r="K46" s="1">
        <v>6.15</v>
      </c>
      <c r="L46" s="1">
        <v>6.95</v>
      </c>
      <c r="M46" s="1"/>
      <c r="N46" s="1" t="s">
        <v>33</v>
      </c>
      <c r="O46" s="1">
        <v>7.2600000000000477</v>
      </c>
      <c r="P46" s="1">
        <v>11.139999999999986</v>
      </c>
    </row>
    <row r="47" spans="2:16" x14ac:dyDescent="0.25">
      <c r="B47" s="1" t="s">
        <v>34</v>
      </c>
      <c r="C47" s="1">
        <v>7.8439999999999372</v>
      </c>
      <c r="D47" s="1">
        <v>1.2329999999999472</v>
      </c>
      <c r="E47" s="1"/>
      <c r="F47" s="1" t="s">
        <v>34</v>
      </c>
      <c r="G47" s="1">
        <v>1.0790000000000646</v>
      </c>
      <c r="H47" s="1">
        <v>1.6089999999999236</v>
      </c>
      <c r="I47" s="1"/>
      <c r="J47" s="1" t="s">
        <v>34</v>
      </c>
      <c r="K47" s="1">
        <v>10.53</v>
      </c>
      <c r="L47" s="1">
        <v>9.32</v>
      </c>
      <c r="M47" s="1"/>
      <c r="N47" s="1" t="s">
        <v>34</v>
      </c>
      <c r="O47" s="1">
        <v>2.9800000000000182</v>
      </c>
      <c r="P47" s="1">
        <v>6.4900000000000091</v>
      </c>
    </row>
    <row r="48" spans="2:16" x14ac:dyDescent="0.25">
      <c r="B48" s="1" t="s">
        <v>35</v>
      </c>
      <c r="C48" s="1">
        <v>7.4900000000000091</v>
      </c>
      <c r="D48" s="1">
        <v>1.1800000000000637</v>
      </c>
      <c r="E48" s="1"/>
      <c r="F48" s="1" t="s">
        <v>35</v>
      </c>
      <c r="G48" s="1">
        <v>2.1100000000001273</v>
      </c>
      <c r="H48" s="1">
        <v>1.5199999999999818</v>
      </c>
      <c r="I48" s="1"/>
      <c r="J48" s="1" t="s">
        <v>35</v>
      </c>
      <c r="K48" s="1">
        <v>5.98</v>
      </c>
      <c r="L48" s="1">
        <v>6.43</v>
      </c>
      <c r="M48" s="1"/>
      <c r="N48" s="1" t="s">
        <v>35</v>
      </c>
      <c r="O48" s="1">
        <v>7.8700000000000045</v>
      </c>
      <c r="P48" s="1">
        <v>7.3600000000000136</v>
      </c>
    </row>
    <row r="49" spans="2:16" x14ac:dyDescent="0.25">
      <c r="B49" s="1" t="s">
        <v>36</v>
      </c>
      <c r="C49" s="1">
        <v>2.1600000000000819</v>
      </c>
      <c r="D49" s="1">
        <v>1.6800000000000637</v>
      </c>
      <c r="E49" s="1"/>
      <c r="F49" s="1" t="s">
        <v>36</v>
      </c>
      <c r="G49" s="1">
        <v>1.6</v>
      </c>
      <c r="H49" s="1">
        <v>1.86</v>
      </c>
      <c r="I49" s="1"/>
      <c r="J49" s="1" t="s">
        <v>36</v>
      </c>
      <c r="K49" s="1">
        <v>2.3999999999998636</v>
      </c>
      <c r="L49" s="1">
        <v>2.0999999999999091</v>
      </c>
      <c r="M49" s="1"/>
      <c r="N49" s="1" t="s">
        <v>36</v>
      </c>
      <c r="O49" s="1">
        <v>9.9</v>
      </c>
      <c r="P49" s="1">
        <v>10.64</v>
      </c>
    </row>
    <row r="50" spans="2:16" x14ac:dyDescent="0.25">
      <c r="B50" s="1" t="s">
        <v>37</v>
      </c>
      <c r="C50" s="1">
        <v>3.3899999999998727</v>
      </c>
      <c r="D50" s="1">
        <v>2.0099999999999909</v>
      </c>
      <c r="E50" s="1"/>
      <c r="F50" s="1" t="s">
        <v>37</v>
      </c>
      <c r="G50" s="1">
        <v>1.56</v>
      </c>
      <c r="H50" s="1">
        <v>1.83</v>
      </c>
      <c r="I50" s="1"/>
      <c r="J50" s="1" t="s">
        <v>37</v>
      </c>
      <c r="K50" s="1">
        <v>3.9000000000000909</v>
      </c>
      <c r="L50" s="1">
        <v>2.3000000000001819</v>
      </c>
      <c r="M50" s="1"/>
      <c r="N50" s="1" t="s">
        <v>37</v>
      </c>
      <c r="O50" s="1">
        <v>9.6300000000001091</v>
      </c>
      <c r="P50" s="1">
        <v>5.6300000000001091</v>
      </c>
    </row>
    <row r="51" spans="2:16" x14ac:dyDescent="0.25">
      <c r="B51" s="1" t="s">
        <v>38</v>
      </c>
      <c r="C51" s="1">
        <v>2.3600000000001273</v>
      </c>
      <c r="D51" s="1">
        <v>6.1400000000001</v>
      </c>
      <c r="E51" s="1"/>
      <c r="F51" s="1" t="s">
        <v>38</v>
      </c>
      <c r="G51" s="1">
        <v>1.93</v>
      </c>
      <c r="H51" s="1">
        <v>2.2400000000000002</v>
      </c>
      <c r="I51" s="1"/>
      <c r="J51" s="1" t="s">
        <v>38</v>
      </c>
      <c r="K51" s="1">
        <v>2</v>
      </c>
      <c r="L51" s="1">
        <v>2.5</v>
      </c>
      <c r="M51" s="1"/>
      <c r="N51" s="1" t="s">
        <v>38</v>
      </c>
      <c r="O51" s="1">
        <v>2.62</v>
      </c>
      <c r="P51" s="1">
        <v>13.05</v>
      </c>
    </row>
    <row r="52" spans="2:16" x14ac:dyDescent="0.25">
      <c r="B52" s="1" t="s">
        <v>39</v>
      </c>
      <c r="C52" s="1">
        <v>2.4199999999998454</v>
      </c>
      <c r="D52" s="1">
        <v>2.0599999999999454</v>
      </c>
      <c r="E52" s="1"/>
      <c r="F52" s="1" t="s">
        <v>39</v>
      </c>
      <c r="G52" s="1">
        <v>2.64</v>
      </c>
      <c r="H52" s="1">
        <v>1.98</v>
      </c>
      <c r="I52" s="1"/>
      <c r="J52" s="1" t="s">
        <v>39</v>
      </c>
      <c r="K52" s="1">
        <v>2.7999999999999545</v>
      </c>
      <c r="L52" s="1">
        <v>2.2000000000000455</v>
      </c>
      <c r="M52" s="1"/>
      <c r="N52" s="1" t="s">
        <v>39</v>
      </c>
      <c r="O52" s="1">
        <v>11.279999999999973</v>
      </c>
      <c r="P52" s="1">
        <v>13.220000000000027</v>
      </c>
    </row>
    <row r="53" spans="2:16" x14ac:dyDescent="0.25">
      <c r="B53" s="1" t="s">
        <v>40</v>
      </c>
      <c r="C53" s="1">
        <v>4.5599999999999454</v>
      </c>
      <c r="D53" s="1">
        <v>1.1299999999998818</v>
      </c>
      <c r="E53" s="1"/>
      <c r="F53" s="1" t="s">
        <v>40</v>
      </c>
      <c r="G53" s="1">
        <v>1.94</v>
      </c>
      <c r="H53" s="1">
        <v>2.04</v>
      </c>
      <c r="I53" s="1"/>
      <c r="J53" s="1" t="s">
        <v>40</v>
      </c>
      <c r="K53" s="1">
        <v>4</v>
      </c>
      <c r="L53" s="1">
        <v>2.5</v>
      </c>
      <c r="M53" s="1"/>
      <c r="N53" s="1" t="s">
        <v>40</v>
      </c>
      <c r="O53" s="1">
        <v>2.8699999999998909</v>
      </c>
      <c r="P53" s="1">
        <v>3.6799999999998363</v>
      </c>
    </row>
    <row r="54" spans="2:16" x14ac:dyDescent="0.25">
      <c r="B54" s="1" t="s">
        <v>41</v>
      </c>
      <c r="C54" s="1">
        <v>2.9600000000000364</v>
      </c>
      <c r="D54" s="1">
        <v>1.6799999999998363</v>
      </c>
      <c r="E54" s="1"/>
      <c r="F54" s="1" t="s">
        <v>41</v>
      </c>
      <c r="G54" s="1">
        <v>2.73</v>
      </c>
      <c r="H54" s="1">
        <v>1.87</v>
      </c>
      <c r="I54" s="1"/>
      <c r="J54" s="1" t="s">
        <v>41</v>
      </c>
      <c r="K54" s="1">
        <v>3.9990000000000236</v>
      </c>
      <c r="L54" s="1">
        <v>5.7280000000000655</v>
      </c>
      <c r="M54" s="1"/>
      <c r="N54" s="1" t="s">
        <v>41</v>
      </c>
      <c r="O54" s="1">
        <v>2.9000000000000909</v>
      </c>
      <c r="P54" s="1">
        <v>4.0399999999999636</v>
      </c>
    </row>
    <row r="55" spans="2:16" x14ac:dyDescent="0.25">
      <c r="B55" s="1" t="s">
        <v>42</v>
      </c>
      <c r="C55" s="1">
        <v>1.4800000000000182</v>
      </c>
      <c r="D55" s="1">
        <v>2.1499999999998636</v>
      </c>
      <c r="E55" s="1"/>
      <c r="F55" s="1" t="s">
        <v>42</v>
      </c>
      <c r="G55" s="1">
        <v>3.2</v>
      </c>
      <c r="H55" s="1">
        <v>2.97</v>
      </c>
      <c r="I55" s="1"/>
      <c r="J55" s="1" t="s">
        <v>42</v>
      </c>
      <c r="K55" s="1">
        <v>4.1420000000000528</v>
      </c>
      <c r="L55" s="1">
        <v>4.8519999999999754</v>
      </c>
      <c r="M55" s="1"/>
      <c r="N55" s="1" t="s">
        <v>42</v>
      </c>
      <c r="O55" s="1">
        <v>3</v>
      </c>
      <c r="P55" s="1">
        <v>2.9000000000000909</v>
      </c>
    </row>
    <row r="56" spans="2:16" x14ac:dyDescent="0.25">
      <c r="B56" s="1" t="s">
        <v>43</v>
      </c>
      <c r="C56" s="1">
        <v>2.4700000000000273</v>
      </c>
      <c r="D56" s="1">
        <v>1.2899999999999636</v>
      </c>
      <c r="E56" s="1"/>
      <c r="F56" s="1" t="s">
        <v>43</v>
      </c>
      <c r="G56" s="1">
        <v>2.34</v>
      </c>
      <c r="H56" s="1">
        <v>1.95</v>
      </c>
      <c r="I56" s="1"/>
      <c r="J56" s="1" t="s">
        <v>43</v>
      </c>
      <c r="K56" s="1">
        <v>4.3999999999999773</v>
      </c>
      <c r="L56" s="1">
        <v>5.4100000000000819</v>
      </c>
      <c r="M56" s="1"/>
      <c r="N56" s="1" t="s">
        <v>43</v>
      </c>
      <c r="O56" s="1">
        <v>6.9899999999998954</v>
      </c>
      <c r="P56" s="1">
        <v>5.2999999999999545</v>
      </c>
    </row>
    <row r="57" spans="2:16" x14ac:dyDescent="0.25">
      <c r="B57" s="1" t="s">
        <v>44</v>
      </c>
      <c r="C57" s="1">
        <v>1.2200000000000273</v>
      </c>
      <c r="D57" s="1">
        <v>1.5799999999999272</v>
      </c>
      <c r="E57" s="1"/>
      <c r="F57" s="1" t="s">
        <v>44</v>
      </c>
      <c r="G57" s="1">
        <v>2.3999999999999773</v>
      </c>
      <c r="H57" s="1">
        <v>5.2840000000001055</v>
      </c>
      <c r="I57" s="1"/>
      <c r="J57" s="1" t="s">
        <v>44</v>
      </c>
      <c r="K57" s="1">
        <v>8.0099999999999909</v>
      </c>
      <c r="L57" s="1">
        <v>7.5299999999999727</v>
      </c>
      <c r="M57" s="1"/>
      <c r="N57" s="1" t="s">
        <v>44</v>
      </c>
      <c r="O57" s="1">
        <v>3.7000000000000455</v>
      </c>
      <c r="P57" s="1">
        <v>4</v>
      </c>
    </row>
    <row r="58" spans="2:16" x14ac:dyDescent="0.25">
      <c r="B58" s="1" t="s">
        <v>45</v>
      </c>
      <c r="C58" s="1">
        <v>7.5</v>
      </c>
      <c r="D58" s="1">
        <v>2.1600000000003092</v>
      </c>
      <c r="E58" s="1"/>
      <c r="F58" s="1" t="s">
        <v>45</v>
      </c>
      <c r="G58" s="1">
        <v>1.3450000000000273</v>
      </c>
      <c r="H58" s="1">
        <v>0.78300000000001546</v>
      </c>
      <c r="I58" s="1"/>
      <c r="J58" s="1" t="s">
        <v>45</v>
      </c>
      <c r="K58" s="1">
        <v>3.8000000000001819</v>
      </c>
      <c r="L58" s="1">
        <v>3.1200000000001182</v>
      </c>
      <c r="M58" s="1"/>
      <c r="N58" s="1" t="s">
        <v>45</v>
      </c>
      <c r="O58" s="1">
        <v>6.7000000000000455</v>
      </c>
      <c r="P58" s="1">
        <v>7.5</v>
      </c>
    </row>
    <row r="59" spans="2:16" x14ac:dyDescent="0.25">
      <c r="B59" s="1" t="s">
        <v>46</v>
      </c>
      <c r="C59" s="1">
        <v>1.830000000000382</v>
      </c>
      <c r="D59" s="1">
        <v>1.8100000000004002</v>
      </c>
      <c r="E59" s="1"/>
      <c r="F59" s="1" t="s">
        <v>46</v>
      </c>
      <c r="G59" s="1">
        <v>1.2699999999999818</v>
      </c>
      <c r="H59" s="1">
        <v>1.2749999999999773</v>
      </c>
      <c r="I59" s="1"/>
      <c r="J59" s="1" t="s">
        <v>46</v>
      </c>
      <c r="K59" s="1">
        <v>2.0800000000001546</v>
      </c>
      <c r="L59" s="1">
        <v>2.7899999999999636</v>
      </c>
      <c r="M59" s="1"/>
      <c r="N59" s="1" t="s">
        <v>46</v>
      </c>
      <c r="O59" s="1">
        <v>4.1000000000001364</v>
      </c>
      <c r="P59" s="1">
        <v>10.699999999999818</v>
      </c>
    </row>
    <row r="60" spans="2:16" x14ac:dyDescent="0.25">
      <c r="B60" s="1" t="s">
        <v>47</v>
      </c>
      <c r="C60" s="1">
        <v>1.080000000000382</v>
      </c>
      <c r="D60" s="1">
        <v>1.3800000000001091</v>
      </c>
      <c r="E60" s="1"/>
      <c r="F60" s="1" t="s">
        <v>47</v>
      </c>
      <c r="G60" s="1">
        <v>1.3499999999999091</v>
      </c>
      <c r="H60" s="1">
        <v>0.4959999999999809</v>
      </c>
      <c r="I60" s="1"/>
      <c r="J60" s="1" t="s">
        <v>47</v>
      </c>
      <c r="K60" s="1">
        <v>2.3400000000001455</v>
      </c>
      <c r="L60" s="1">
        <v>4.4900000000002365</v>
      </c>
      <c r="M60" s="1"/>
      <c r="N60" s="1" t="s">
        <v>47</v>
      </c>
      <c r="O60" s="1">
        <v>5.0999999999999091</v>
      </c>
      <c r="P60" s="1">
        <v>13.699999999999818</v>
      </c>
    </row>
    <row r="61" spans="2:16" x14ac:dyDescent="0.25">
      <c r="B61" s="1" t="s">
        <v>48</v>
      </c>
      <c r="C61" s="1">
        <v>1.5199999999999818</v>
      </c>
      <c r="D61" s="1">
        <v>1.1999999999998181</v>
      </c>
      <c r="E61" s="1"/>
      <c r="F61" s="1" t="s">
        <v>48</v>
      </c>
      <c r="G61" s="1">
        <v>2.9510000000000218</v>
      </c>
      <c r="H61" s="1">
        <v>1.8530000000000655</v>
      </c>
      <c r="I61" s="1"/>
      <c r="J61" s="1" t="s">
        <v>48</v>
      </c>
      <c r="K61" s="1">
        <v>4.3699999999998909</v>
      </c>
      <c r="L61" s="1">
        <v>6.4299999999998363</v>
      </c>
      <c r="M61" s="1"/>
      <c r="N61" s="1"/>
      <c r="O61" s="1"/>
      <c r="P61" s="1"/>
    </row>
    <row r="62" spans="2:16" x14ac:dyDescent="0.25">
      <c r="B62" s="1" t="s">
        <v>49</v>
      </c>
      <c r="C62" s="1">
        <v>1.1560000000000628</v>
      </c>
      <c r="D62" s="1">
        <v>4.1409999999999627</v>
      </c>
      <c r="E62" s="1"/>
      <c r="F62" s="1" t="s">
        <v>49</v>
      </c>
      <c r="G62" s="1">
        <v>5.0739999999999554</v>
      </c>
      <c r="H62" s="1">
        <v>2.3190000000000737</v>
      </c>
      <c r="I62" s="1"/>
      <c r="J62" s="1" t="s">
        <v>49</v>
      </c>
      <c r="K62" s="1">
        <v>2.1400000000003274</v>
      </c>
      <c r="L62" s="1">
        <v>4.8600000000001273</v>
      </c>
      <c r="M62" s="1"/>
      <c r="N62" s="1"/>
      <c r="O62" s="1"/>
      <c r="P62" s="1"/>
    </row>
    <row r="63" spans="2:16" x14ac:dyDescent="0.25">
      <c r="B63" s="1" t="s">
        <v>50</v>
      </c>
      <c r="C63" s="1">
        <v>3.5299999999999727</v>
      </c>
      <c r="D63" s="1">
        <v>0.61000000000012733</v>
      </c>
      <c r="E63" s="1"/>
      <c r="F63" s="1" t="s">
        <v>50</v>
      </c>
      <c r="G63" s="1">
        <v>7.2160000000000082</v>
      </c>
      <c r="H63" s="1">
        <v>4.5900000000000318</v>
      </c>
      <c r="I63" s="1"/>
      <c r="J63" s="1" t="s">
        <v>50</v>
      </c>
      <c r="K63" s="1">
        <v>3.2300000000000182</v>
      </c>
      <c r="L63" s="1">
        <v>7.5300000000002001</v>
      </c>
      <c r="M63" s="1"/>
      <c r="N63" s="1"/>
      <c r="O63" s="1"/>
      <c r="P63" s="1"/>
    </row>
    <row r="64" spans="2:16" x14ac:dyDescent="0.25">
      <c r="B64" s="1" t="s">
        <v>51</v>
      </c>
      <c r="C64" s="1">
        <v>0.62000000000011823</v>
      </c>
      <c r="D64" s="1">
        <v>2.6200000000001182</v>
      </c>
      <c r="E64" s="1"/>
      <c r="F64" s="1" t="s">
        <v>51</v>
      </c>
      <c r="G64" s="1">
        <v>9.0209999999999582</v>
      </c>
      <c r="H64" s="1">
        <v>4.7019999999999982</v>
      </c>
      <c r="I64" s="1"/>
      <c r="J64" s="1" t="s">
        <v>51</v>
      </c>
      <c r="K64" s="1">
        <v>2.5599999999999454</v>
      </c>
      <c r="L64" s="1">
        <v>5.3599999999996726</v>
      </c>
      <c r="M64" s="1"/>
      <c r="N64" s="1"/>
      <c r="O64" s="1"/>
      <c r="P64" s="1"/>
    </row>
    <row r="65" spans="2:16" x14ac:dyDescent="0.25">
      <c r="B65" s="1" t="s">
        <v>52</v>
      </c>
      <c r="C65" s="1">
        <v>4.54</v>
      </c>
      <c r="D65" s="1">
        <v>0.63999999999987267</v>
      </c>
      <c r="E65" s="1"/>
      <c r="F65" s="1" t="s">
        <v>52</v>
      </c>
      <c r="G65" s="1">
        <v>6.5080000000000382</v>
      </c>
      <c r="H65" s="1">
        <v>8.7609999999999673</v>
      </c>
      <c r="I65" s="1"/>
      <c r="J65" s="1" t="s">
        <v>52</v>
      </c>
      <c r="K65" s="1">
        <v>2.8000000000001819</v>
      </c>
      <c r="L65" s="1">
        <v>5.9200000000000728</v>
      </c>
      <c r="M65" s="1"/>
      <c r="N65" s="1"/>
      <c r="O65" s="1"/>
      <c r="P65" s="1"/>
    </row>
    <row r="66" spans="2:16" x14ac:dyDescent="0.25">
      <c r="B66" s="1" t="s">
        <v>53</v>
      </c>
      <c r="C66" s="1">
        <v>1.9700000000000273</v>
      </c>
      <c r="D66" s="1">
        <v>0.5</v>
      </c>
      <c r="E66" s="1"/>
      <c r="F66" s="1" t="s">
        <v>53</v>
      </c>
      <c r="G66" s="1">
        <v>10.940000000000055</v>
      </c>
      <c r="H66" s="1">
        <v>2.4109999999999445</v>
      </c>
      <c r="I66" s="1"/>
      <c r="J66" s="1" t="s">
        <v>53</v>
      </c>
      <c r="K66" s="1">
        <v>2.3200000000001637</v>
      </c>
      <c r="L66" s="1">
        <v>5.580000000000382</v>
      </c>
      <c r="M66" s="1"/>
      <c r="N66" s="1"/>
      <c r="O66" s="1"/>
      <c r="P66" s="1"/>
    </row>
    <row r="67" spans="2:16" x14ac:dyDescent="0.25">
      <c r="B67" s="1" t="s">
        <v>54</v>
      </c>
      <c r="C67" s="1">
        <v>6.1799999999998363</v>
      </c>
      <c r="D67" s="1">
        <v>1.4100000000000819</v>
      </c>
      <c r="E67" s="1"/>
      <c r="F67" s="1" t="s">
        <v>54</v>
      </c>
      <c r="G67" s="1">
        <v>5.5210000000000719</v>
      </c>
      <c r="H67" s="1">
        <v>9.9530000000000882</v>
      </c>
      <c r="I67" s="1"/>
      <c r="J67" s="1" t="s">
        <v>54</v>
      </c>
      <c r="K67" s="1">
        <v>2.0199999999999818</v>
      </c>
      <c r="L67" s="1">
        <v>3.19</v>
      </c>
      <c r="M67" s="1"/>
      <c r="N67" s="1"/>
      <c r="O67" s="1"/>
      <c r="P67" s="1"/>
    </row>
    <row r="68" spans="2:16" x14ac:dyDescent="0.25">
      <c r="B68" s="1" t="s">
        <v>55</v>
      </c>
      <c r="C68" s="1">
        <v>1.1680000000000064</v>
      </c>
      <c r="D68" s="1">
        <v>1.1840000000000828</v>
      </c>
      <c r="E68" s="1"/>
      <c r="F68" s="1" t="s">
        <v>55</v>
      </c>
      <c r="G68" s="1">
        <v>5.8000000000000682</v>
      </c>
      <c r="H68" s="1">
        <v>4.5529999999999973</v>
      </c>
      <c r="I68" s="1"/>
      <c r="J68" s="1"/>
      <c r="K68" s="1"/>
      <c r="L68" s="1"/>
      <c r="M68" s="1"/>
      <c r="N68" s="1"/>
      <c r="O68" s="1"/>
      <c r="P68" s="1"/>
    </row>
    <row r="69" spans="2:16" x14ac:dyDescent="0.25">
      <c r="B69" s="1" t="s">
        <v>56</v>
      </c>
      <c r="C69" s="1">
        <v>1.08400000000006</v>
      </c>
      <c r="D69" s="1">
        <v>1.2350000000000136</v>
      </c>
      <c r="E69" s="1"/>
      <c r="F69" s="1" t="s">
        <v>56</v>
      </c>
      <c r="G69" s="1">
        <v>2.3600000000001273</v>
      </c>
      <c r="H69" s="1">
        <v>1.1700000000000728</v>
      </c>
      <c r="I69" s="1"/>
      <c r="J69" s="1"/>
      <c r="K69" s="1"/>
      <c r="L69" s="1"/>
      <c r="M69" s="1"/>
      <c r="N69" s="1"/>
      <c r="O69" s="1"/>
      <c r="P69" s="1"/>
    </row>
    <row r="70" spans="2:16" x14ac:dyDescent="0.25">
      <c r="B70" s="1" t="s">
        <v>57</v>
      </c>
      <c r="C70" s="1">
        <v>1.1510000000000673</v>
      </c>
      <c r="D70" s="1">
        <v>1.0850000000000364</v>
      </c>
      <c r="E70" s="1"/>
      <c r="F70" s="1" t="s">
        <v>57</v>
      </c>
      <c r="G70" s="1">
        <v>1.9799999999995634</v>
      </c>
      <c r="H70" s="1">
        <v>2.2100000000000364</v>
      </c>
      <c r="I70" s="1"/>
      <c r="J70" s="1"/>
      <c r="K70" s="1"/>
      <c r="L70" s="1"/>
      <c r="M70" s="1"/>
      <c r="N70" s="1"/>
      <c r="O70" s="1"/>
      <c r="P70" s="1"/>
    </row>
    <row r="71" spans="2:16" x14ac:dyDescent="0.25">
      <c r="B71" s="1" t="s">
        <v>58</v>
      </c>
      <c r="C71" s="1">
        <v>1.1680000000000064</v>
      </c>
      <c r="D71" s="1">
        <v>1.2520000000000664</v>
      </c>
      <c r="E71" s="1"/>
      <c r="F71" s="1" t="s">
        <v>58</v>
      </c>
      <c r="G71" s="1">
        <v>3.2699999999999818</v>
      </c>
      <c r="H71" s="1">
        <v>4.1400000000003274</v>
      </c>
      <c r="I71" s="1"/>
      <c r="J71" s="1"/>
      <c r="K71" s="1"/>
      <c r="L71" s="1"/>
      <c r="M71" s="1"/>
      <c r="N71" s="1"/>
      <c r="O71" s="1"/>
      <c r="P71" s="1"/>
    </row>
    <row r="72" spans="2:16" x14ac:dyDescent="0.25">
      <c r="B72" s="1" t="s">
        <v>59</v>
      </c>
      <c r="C72" s="1">
        <v>0.89999999999997726</v>
      </c>
      <c r="D72" s="1">
        <v>0.94999999999993179</v>
      </c>
      <c r="E72" s="1"/>
      <c r="F72" s="1" t="s">
        <v>59</v>
      </c>
      <c r="G72" s="1">
        <v>7.2100000000000364</v>
      </c>
      <c r="H72" s="1">
        <v>1.0399999999999636</v>
      </c>
      <c r="I72" s="1"/>
      <c r="J72" s="1"/>
      <c r="K72" s="1"/>
      <c r="L72" s="1"/>
      <c r="M72" s="1"/>
      <c r="N72" s="1"/>
      <c r="O72" s="1"/>
      <c r="P72" s="1"/>
    </row>
    <row r="73" spans="2:16" x14ac:dyDescent="0.25">
      <c r="B73" s="1" t="s">
        <v>60</v>
      </c>
      <c r="C73" s="1">
        <v>1.2180000000000746</v>
      </c>
      <c r="D73" s="1">
        <v>1.3020000000000209</v>
      </c>
      <c r="E73" s="1"/>
      <c r="F73" s="1" t="s">
        <v>60</v>
      </c>
      <c r="G73" s="1">
        <v>7.0299999999997453</v>
      </c>
      <c r="H73" s="1">
        <v>1.2200000000002547</v>
      </c>
      <c r="I73" s="1"/>
      <c r="J73" s="1"/>
      <c r="K73" s="1"/>
      <c r="L73" s="1"/>
      <c r="M73" s="1"/>
      <c r="N73" s="1"/>
      <c r="O73" s="1"/>
      <c r="P73" s="1"/>
    </row>
    <row r="74" spans="2:16" x14ac:dyDescent="0.25">
      <c r="B74" s="1" t="s">
        <v>61</v>
      </c>
      <c r="C74" s="1">
        <v>1.0339999999999918</v>
      </c>
      <c r="D74" s="1">
        <v>1.0509999999999309</v>
      </c>
      <c r="E74" s="1"/>
      <c r="F74" s="1" t="s">
        <v>61</v>
      </c>
      <c r="G74" s="1">
        <v>1.6500000000000909</v>
      </c>
      <c r="H74" s="1">
        <v>1.1199999999998909</v>
      </c>
      <c r="I74" s="1"/>
      <c r="J74" s="1"/>
      <c r="K74" s="1"/>
      <c r="L74" s="1"/>
      <c r="M74" s="1"/>
      <c r="N74" s="1"/>
      <c r="O74" s="1"/>
      <c r="P74" s="1"/>
    </row>
    <row r="75" spans="2:16" x14ac:dyDescent="0.25">
      <c r="B75" s="1" t="s">
        <v>62</v>
      </c>
      <c r="C75" s="1">
        <v>2.0220000000000482</v>
      </c>
      <c r="D75" s="1">
        <v>1.5359999999999445</v>
      </c>
      <c r="E75" s="1"/>
      <c r="F75" s="1" t="s">
        <v>62</v>
      </c>
      <c r="G75" s="1">
        <v>2.5999999999999091</v>
      </c>
      <c r="H75" s="1">
        <v>1.6300000000001091</v>
      </c>
      <c r="I75" s="1"/>
      <c r="J75" s="1"/>
      <c r="K75" s="1"/>
      <c r="L75" s="1"/>
      <c r="M75" s="1"/>
      <c r="N75" s="1"/>
      <c r="O75" s="1"/>
      <c r="P75" s="1"/>
    </row>
    <row r="76" spans="2:16" x14ac:dyDescent="0.25">
      <c r="B76" s="1" t="s">
        <v>63</v>
      </c>
      <c r="C76" s="1">
        <v>1.42999999999995</v>
      </c>
      <c r="D76" s="1">
        <v>1.1700000000000728</v>
      </c>
      <c r="E76" s="1"/>
      <c r="F76" s="1" t="s">
        <v>63</v>
      </c>
      <c r="G76" s="1">
        <v>5.8400000000001455</v>
      </c>
      <c r="H76" s="1">
        <v>1.1700000000000728</v>
      </c>
      <c r="I76" s="1"/>
      <c r="J76" s="1"/>
      <c r="K76" s="1"/>
      <c r="L76" s="1"/>
      <c r="M76" s="1"/>
      <c r="N76" s="1"/>
      <c r="O76" s="1"/>
      <c r="P76" s="1"/>
    </row>
    <row r="77" spans="2:16" x14ac:dyDescent="0.25">
      <c r="B77" s="1" t="s">
        <v>64</v>
      </c>
      <c r="C77" s="1">
        <v>1.6200000000000045</v>
      </c>
      <c r="D77" s="1">
        <v>1.1500000000000909</v>
      </c>
      <c r="E77" s="1"/>
      <c r="F77" s="1" t="s">
        <v>64</v>
      </c>
      <c r="G77" s="1">
        <v>2.4899999999997817</v>
      </c>
      <c r="H77" s="1">
        <v>1.3800000000001091</v>
      </c>
      <c r="I77" s="1"/>
      <c r="J77" s="1"/>
      <c r="K77" s="1"/>
      <c r="L77" s="1"/>
      <c r="M77" s="1"/>
      <c r="N77" s="1"/>
      <c r="O77" s="1"/>
      <c r="P77" s="1"/>
    </row>
    <row r="78" spans="2:16" x14ac:dyDescent="0.25">
      <c r="B78" s="1" t="s">
        <v>65</v>
      </c>
      <c r="C78" s="1">
        <v>1.1500000000000909</v>
      </c>
      <c r="D78" s="1">
        <v>1.0199999999999818</v>
      </c>
      <c r="E78" s="1"/>
      <c r="F78" s="1" t="s">
        <v>65</v>
      </c>
      <c r="G78" s="1">
        <v>1.6300000000001091</v>
      </c>
      <c r="H78" s="1">
        <v>3.5899999999996908</v>
      </c>
      <c r="I78" s="1"/>
      <c r="J78" s="1"/>
      <c r="K78" s="1"/>
      <c r="L78" s="1"/>
      <c r="M78" s="1"/>
      <c r="N78" s="1"/>
      <c r="O78" s="1"/>
      <c r="P78" s="1"/>
    </row>
    <row r="79" spans="2:16" x14ac:dyDescent="0.25">
      <c r="B79" s="1" t="s">
        <v>66</v>
      </c>
      <c r="C79" s="1">
        <v>1.0900000000001455</v>
      </c>
      <c r="D79" s="1">
        <v>1</v>
      </c>
      <c r="E79" s="1"/>
      <c r="F79" s="1" t="s">
        <v>66</v>
      </c>
      <c r="G79" s="1">
        <v>2.8600000000001273</v>
      </c>
      <c r="H79" s="1">
        <v>1.4699999999997999</v>
      </c>
      <c r="I79" s="1"/>
      <c r="J79" s="1"/>
      <c r="K79" s="1"/>
      <c r="L79" s="1"/>
      <c r="M79" s="1"/>
      <c r="N79" s="1"/>
      <c r="O79" s="1"/>
      <c r="P79" s="1"/>
    </row>
    <row r="80" spans="2:16" x14ac:dyDescent="0.25">
      <c r="B80" s="1" t="s">
        <v>67</v>
      </c>
      <c r="C80" s="1">
        <v>1.7000000000000455</v>
      </c>
      <c r="D80" s="1">
        <v>1.8700000000001182</v>
      </c>
      <c r="E80" s="1"/>
      <c r="F80" s="1" t="s">
        <v>67</v>
      </c>
      <c r="G80" s="1">
        <v>5.7400000000002365</v>
      </c>
      <c r="H80" s="1">
        <v>1.6399999999998727</v>
      </c>
      <c r="I80" s="1"/>
      <c r="J80" s="1"/>
      <c r="K80" s="1"/>
      <c r="L80" s="1"/>
      <c r="M80" s="1"/>
      <c r="N80" s="1"/>
      <c r="O80" s="1"/>
      <c r="P80" s="1"/>
    </row>
    <row r="81" spans="2:16" x14ac:dyDescent="0.25">
      <c r="B81" s="1" t="s">
        <v>68</v>
      </c>
      <c r="C81" s="1">
        <v>1.3599999999999</v>
      </c>
      <c r="D81" s="1">
        <v>2.0199999999999818</v>
      </c>
      <c r="E81" s="1"/>
      <c r="F81" s="1" t="s">
        <v>68</v>
      </c>
      <c r="G81" s="1">
        <v>5.6500000000000909</v>
      </c>
      <c r="H81" s="1">
        <v>1.3200000000001637</v>
      </c>
      <c r="I81" s="1"/>
      <c r="J81" s="1"/>
      <c r="K81" s="1"/>
      <c r="L81" s="1"/>
      <c r="M81" s="1"/>
      <c r="N81" s="1"/>
      <c r="O81" s="1"/>
      <c r="P81" s="1"/>
    </row>
    <row r="82" spans="2:16" x14ac:dyDescent="0.25">
      <c r="B82" s="1" t="s">
        <v>69</v>
      </c>
      <c r="C82" s="1">
        <v>1.3500000000001364</v>
      </c>
      <c r="D82" s="1">
        <v>1.2400000000000091</v>
      </c>
      <c r="E82" s="1"/>
      <c r="F82" s="1" t="s">
        <v>69</v>
      </c>
      <c r="G82" s="1">
        <v>2.2200000000002547</v>
      </c>
      <c r="H82" s="1">
        <v>2.819999999999709</v>
      </c>
      <c r="I82" s="1"/>
      <c r="J82" s="1"/>
      <c r="K82" s="1"/>
      <c r="L82" s="1"/>
      <c r="M82" s="1"/>
      <c r="N82" s="1"/>
      <c r="O82" s="1"/>
      <c r="P82" s="1"/>
    </row>
    <row r="83" spans="2:16" x14ac:dyDescent="0.25">
      <c r="B83" s="1" t="s">
        <v>70</v>
      </c>
      <c r="C83" s="1">
        <v>1.0299999999999727</v>
      </c>
      <c r="D83" s="1">
        <v>0.87000000000011823</v>
      </c>
      <c r="E83" s="1"/>
      <c r="F83" s="1" t="s">
        <v>70</v>
      </c>
      <c r="G83" s="1">
        <v>10.230000000000018</v>
      </c>
      <c r="H83" s="1">
        <v>6.3500000000001364</v>
      </c>
      <c r="I83" s="1"/>
      <c r="J83" s="1"/>
      <c r="K83" s="1"/>
      <c r="L83" s="1"/>
      <c r="M83" s="1"/>
      <c r="N83" s="1"/>
      <c r="O83" s="1"/>
      <c r="P83" s="1"/>
    </row>
    <row r="84" spans="2:16" x14ac:dyDescent="0.25">
      <c r="B84" s="1" t="s">
        <v>71</v>
      </c>
      <c r="C84" s="1">
        <v>1.7999999999999545</v>
      </c>
      <c r="D84" s="1">
        <v>1.1700000000000728</v>
      </c>
      <c r="E84" s="1"/>
      <c r="F84" s="1" t="s">
        <v>71</v>
      </c>
      <c r="G84" s="1">
        <v>8.2599999999999909</v>
      </c>
      <c r="H84" s="1">
        <v>2.5599999999999454</v>
      </c>
      <c r="I84" s="1"/>
      <c r="J84" s="1"/>
      <c r="K84" s="1"/>
      <c r="L84" s="1"/>
      <c r="M84" s="1"/>
      <c r="N84" s="1"/>
      <c r="O84" s="1"/>
      <c r="P84" s="1"/>
    </row>
    <row r="85" spans="2:16" x14ac:dyDescent="0.25">
      <c r="B85" s="1" t="s">
        <v>72</v>
      </c>
      <c r="C85" s="1">
        <v>1.3700000000001182</v>
      </c>
      <c r="D85" s="1">
        <v>1.6400000000001</v>
      </c>
      <c r="E85" s="1"/>
      <c r="F85" s="1" t="s">
        <v>72</v>
      </c>
      <c r="G85" s="1">
        <v>3.4700000000000273</v>
      </c>
      <c r="H85" s="1">
        <v>2.6400000000001</v>
      </c>
      <c r="I85" s="1"/>
      <c r="J85" s="1"/>
      <c r="K85" s="1"/>
      <c r="L85" s="1"/>
      <c r="M85" s="1"/>
      <c r="N85" s="1"/>
      <c r="O85" s="1"/>
      <c r="P85" s="1"/>
    </row>
    <row r="86" spans="2:16" x14ac:dyDescent="0.25">
      <c r="B86" s="1" t="s">
        <v>73</v>
      </c>
      <c r="C86" s="1">
        <v>1.3900000000001</v>
      </c>
      <c r="D86" s="1">
        <v>1.2200000000000273</v>
      </c>
      <c r="E86" s="1"/>
      <c r="F86" s="1" t="s">
        <v>73</v>
      </c>
      <c r="G86" s="1">
        <v>3.4700000000000273</v>
      </c>
      <c r="H86" s="1">
        <v>6.8399999999999181</v>
      </c>
      <c r="I86" s="1"/>
      <c r="J86" s="1"/>
      <c r="K86" s="1"/>
      <c r="L86" s="1"/>
      <c r="M86" s="1"/>
      <c r="N86" s="1"/>
      <c r="O86" s="1"/>
      <c r="P86" s="1"/>
    </row>
    <row r="87" spans="2:16" x14ac:dyDescent="0.25">
      <c r="B87" s="1" t="s">
        <v>74</v>
      </c>
      <c r="C87" s="1">
        <v>2.9500000000000455</v>
      </c>
      <c r="D87" s="1">
        <v>1.7599999999999909</v>
      </c>
      <c r="E87" s="1"/>
      <c r="F87" s="1" t="s">
        <v>74</v>
      </c>
      <c r="G87" s="1">
        <v>3.5999999999999091</v>
      </c>
      <c r="H87" s="1">
        <v>3.2300000000000182</v>
      </c>
      <c r="I87" s="1"/>
      <c r="J87" s="1"/>
      <c r="K87" s="1"/>
      <c r="L87" s="1"/>
      <c r="M87" s="1"/>
      <c r="N87" s="1"/>
      <c r="O87" s="1"/>
      <c r="P87" s="1"/>
    </row>
    <row r="88" spans="2:16" x14ac:dyDescent="0.25">
      <c r="B88" s="1" t="s">
        <v>75</v>
      </c>
      <c r="C88" s="1">
        <v>1.5699999999999363</v>
      </c>
      <c r="D88" s="1">
        <v>1.4000000000000909</v>
      </c>
      <c r="E88" s="1"/>
      <c r="F88" s="1" t="s">
        <v>75</v>
      </c>
      <c r="G88" s="1">
        <v>3.4400000000000546</v>
      </c>
      <c r="H88" s="1">
        <v>8.5499999999999545</v>
      </c>
      <c r="I88" s="1"/>
      <c r="J88" s="1"/>
      <c r="K88" s="1"/>
      <c r="L88" s="1"/>
      <c r="M88" s="1"/>
      <c r="N88" s="1"/>
      <c r="O88" s="1"/>
      <c r="P88" s="1"/>
    </row>
    <row r="89" spans="2:16" x14ac:dyDescent="0.25">
      <c r="B89" s="1" t="s">
        <v>76</v>
      </c>
      <c r="C89" s="1">
        <v>8</v>
      </c>
      <c r="D89" s="1">
        <v>1.6199999999998909</v>
      </c>
      <c r="E89" s="1"/>
      <c r="F89" s="1" t="s">
        <v>76</v>
      </c>
      <c r="G89" s="1">
        <v>4.2799999999999727</v>
      </c>
      <c r="H89" s="1">
        <v>10.950000000000045</v>
      </c>
      <c r="I89" s="1"/>
      <c r="J89" s="1"/>
      <c r="K89" s="1"/>
      <c r="L89" s="1"/>
      <c r="M89" s="1"/>
      <c r="N89" s="1"/>
      <c r="O89" s="1"/>
      <c r="P89" s="1"/>
    </row>
    <row r="90" spans="2:16" x14ac:dyDescent="0.25">
      <c r="B90" s="1" t="s">
        <v>77</v>
      </c>
      <c r="C90" s="1">
        <v>1.4200000000000728</v>
      </c>
      <c r="D90" s="1">
        <v>1.3499999999999091</v>
      </c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</row>
    <row r="91" spans="2:16" x14ac:dyDescent="0.25">
      <c r="B91" s="1" t="s">
        <v>78</v>
      </c>
      <c r="C91" s="1">
        <v>1.7400000000000091</v>
      </c>
      <c r="D91" s="1">
        <v>1.2000000000000455</v>
      </c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</row>
    <row r="92" spans="2:16" x14ac:dyDescent="0.25">
      <c r="B92" s="1" t="s">
        <v>79</v>
      </c>
      <c r="C92" s="1">
        <v>3.1800000000000637</v>
      </c>
      <c r="D92" s="1">
        <v>2.8500000000001364</v>
      </c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</row>
    <row r="93" spans="2:16" x14ac:dyDescent="0.25">
      <c r="B93" s="1" t="s">
        <v>80</v>
      </c>
      <c r="C93" s="1">
        <v>1.7910000000000537</v>
      </c>
      <c r="D93" s="1">
        <v>1.0639999999999645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</row>
    <row r="94" spans="2:16" x14ac:dyDescent="0.25">
      <c r="B94" s="1" t="s">
        <v>81</v>
      </c>
      <c r="C94" s="1">
        <v>1.6580000000000155</v>
      </c>
      <c r="D94" s="1">
        <v>2.5169999999999391</v>
      </c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</row>
    <row r="95" spans="2:16" x14ac:dyDescent="0.25">
      <c r="B95" s="1" t="s">
        <v>82</v>
      </c>
      <c r="C95" s="1">
        <v>2.6440000000000055</v>
      </c>
      <c r="D95" s="1">
        <v>1.3269999999999982</v>
      </c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</row>
    <row r="96" spans="2:16" x14ac:dyDescent="0.25">
      <c r="B96" s="1" t="s">
        <v>83</v>
      </c>
      <c r="C96" s="1">
        <v>4.0750000000000455</v>
      </c>
      <c r="D96" s="1">
        <v>2.0370000000000346</v>
      </c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</row>
    <row r="97" spans="2:16" x14ac:dyDescent="0.25">
      <c r="B97" s="1" t="s">
        <v>84</v>
      </c>
      <c r="C97" s="1">
        <v>4.5570000000000164</v>
      </c>
      <c r="D97" s="1">
        <v>4.6599999999999682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</row>
    <row r="98" spans="2:16" x14ac:dyDescent="0.25">
      <c r="B98" s="1" t="s">
        <v>85</v>
      </c>
      <c r="C98" s="1">
        <v>4.6259999999999764</v>
      </c>
      <c r="D98" s="1">
        <v>1.5330000000000155</v>
      </c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</row>
    <row r="99" spans="2:16" x14ac:dyDescent="0.25">
      <c r="B99" s="1" t="s">
        <v>86</v>
      </c>
      <c r="C99" s="1">
        <v>5.0950000000000273</v>
      </c>
      <c r="D99" s="1">
        <v>0.49000000000000909</v>
      </c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</row>
    <row r="100" spans="2:16" x14ac:dyDescent="0.25">
      <c r="B100" s="1" t="s">
        <v>87</v>
      </c>
      <c r="C100" s="1">
        <v>2.5999999999999091</v>
      </c>
      <c r="D100" s="1">
        <v>1.2799999999999727</v>
      </c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</row>
    <row r="101" spans="2:16" x14ac:dyDescent="0.25">
      <c r="B101" s="1" t="s">
        <v>88</v>
      </c>
      <c r="C101" s="1">
        <v>1.3099999999999454</v>
      </c>
      <c r="D101" s="1">
        <v>0.54999999999995453</v>
      </c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</row>
    <row r="102" spans="2:16" x14ac:dyDescent="0.25">
      <c r="B102" s="1" t="s">
        <v>89</v>
      </c>
      <c r="C102" s="1">
        <v>1.9700000000000273</v>
      </c>
      <c r="D102" s="1">
        <v>1.5499999999999545</v>
      </c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</row>
    <row r="103" spans="2:16" x14ac:dyDescent="0.25">
      <c r="B103" s="1" t="s">
        <v>90</v>
      </c>
      <c r="C103" s="1">
        <v>1.8500000000001364</v>
      </c>
      <c r="D103" s="1">
        <v>1.3099999999999454</v>
      </c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</row>
    <row r="104" spans="2:16" x14ac:dyDescent="0.25">
      <c r="B104" s="1" t="s">
        <v>91</v>
      </c>
      <c r="C104" s="1">
        <v>1.6100000000001273</v>
      </c>
      <c r="D104" s="1">
        <v>1.65</v>
      </c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</row>
    <row r="105" spans="2:16" x14ac:dyDescent="0.25">
      <c r="B105" s="1" t="s">
        <v>92</v>
      </c>
      <c r="C105" s="1">
        <v>1.4400000000000546</v>
      </c>
      <c r="D105" s="1">
        <v>1.2000000000000455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</row>
    <row r="106" spans="2:16" x14ac:dyDescent="0.25">
      <c r="B106" s="1" t="s">
        <v>93</v>
      </c>
      <c r="C106" s="1">
        <v>2.0799999999999272</v>
      </c>
      <c r="D106" s="1">
        <v>1.4400000000000546</v>
      </c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</row>
    <row r="107" spans="2:16" x14ac:dyDescent="0.25">
      <c r="B107" s="1" t="s">
        <v>94</v>
      </c>
      <c r="C107" s="1">
        <v>2.5899999999999181</v>
      </c>
      <c r="D107" s="1">
        <v>3.0699999999999363</v>
      </c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</row>
    <row r="108" spans="2:16" x14ac:dyDescent="0.25">
      <c r="B108" s="1" t="s">
        <v>95</v>
      </c>
      <c r="C108" s="1">
        <v>0.82999999999992724</v>
      </c>
      <c r="D108" s="1">
        <v>2.8199999999999363</v>
      </c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</row>
    <row r="109" spans="2:16" x14ac:dyDescent="0.25">
      <c r="B109" s="1" t="s">
        <v>96</v>
      </c>
      <c r="C109" s="1">
        <v>5.4100000000000819</v>
      </c>
      <c r="D109" s="1">
        <v>1.5299999999999727</v>
      </c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</row>
    <row r="110" spans="2:16" x14ac:dyDescent="0.25">
      <c r="B110" s="1" t="s">
        <v>97</v>
      </c>
      <c r="C110" s="1">
        <v>2.6199999999998909</v>
      </c>
      <c r="D110" s="1">
        <v>2.4700000000000273</v>
      </c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</row>
    <row r="111" spans="2:16" x14ac:dyDescent="0.25">
      <c r="B111" s="1" t="s">
        <v>98</v>
      </c>
      <c r="C111" s="1">
        <v>5.9600000000000364</v>
      </c>
      <c r="D111" s="1">
        <v>0.61000000000012733</v>
      </c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</row>
    <row r="112" spans="2:16" x14ac:dyDescent="0.25">
      <c r="B112" s="1" t="s">
        <v>99</v>
      </c>
      <c r="C112" s="1">
        <v>2.5600000000001728</v>
      </c>
      <c r="D112" s="1">
        <v>0.66000000000008185</v>
      </c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</row>
    <row r="113" spans="2:16" x14ac:dyDescent="0.25">
      <c r="B113" s="1" t="s">
        <v>100</v>
      </c>
      <c r="C113" s="1">
        <v>1.4339999999999691</v>
      </c>
      <c r="D113" s="1">
        <v>1.414000000000101</v>
      </c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</row>
    <row r="114" spans="2:16" x14ac:dyDescent="0.25">
      <c r="B114" s="1" t="s">
        <v>101</v>
      </c>
      <c r="C114" s="1">
        <v>1.5820000000001073</v>
      </c>
      <c r="D114" s="1">
        <v>1.58299999999997</v>
      </c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</row>
    <row r="115" spans="2:16" x14ac:dyDescent="0.25">
      <c r="B115" s="1" t="s">
        <v>102</v>
      </c>
      <c r="C115" s="1">
        <v>1.4980000000000473</v>
      </c>
      <c r="D115" s="1">
        <v>1.7930000000000064</v>
      </c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</row>
    <row r="116" spans="2:16" x14ac:dyDescent="0.25">
      <c r="B116" s="1" t="s">
        <v>103</v>
      </c>
      <c r="C116" s="1">
        <v>1.7300000000000182</v>
      </c>
      <c r="D116" s="1">
        <v>1.3719999999999573</v>
      </c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</row>
    <row r="117" spans="2:16" x14ac:dyDescent="0.25">
      <c r="B117" s="1" t="s">
        <v>104</v>
      </c>
      <c r="C117" s="1">
        <v>1.7010000000000218</v>
      </c>
      <c r="D117" s="1">
        <v>1.0159999999999627</v>
      </c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</row>
    <row r="118" spans="2:16" x14ac:dyDescent="0.25">
      <c r="B118" s="1" t="s">
        <v>105</v>
      </c>
      <c r="C118" s="1">
        <v>2.5900000000001455</v>
      </c>
      <c r="D118" s="1">
        <v>1.7000000000000455</v>
      </c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</row>
    <row r="119" spans="2:16" x14ac:dyDescent="0.25">
      <c r="B119" s="1" t="s">
        <v>106</v>
      </c>
      <c r="C119" s="1">
        <v>2.25</v>
      </c>
      <c r="D119" s="1">
        <v>2.5799999999999272</v>
      </c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</row>
    <row r="120" spans="2:16" x14ac:dyDescent="0.25">
      <c r="B120" s="1" t="s">
        <v>107</v>
      </c>
      <c r="C120" s="1">
        <v>6.4900000000000091</v>
      </c>
      <c r="D120" s="1">
        <v>2.6299999999998818</v>
      </c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</row>
    <row r="121" spans="2:16" x14ac:dyDescent="0.25">
      <c r="B121" s="1" t="s">
        <v>108</v>
      </c>
      <c r="C121" s="1">
        <v>5.8500000000001364</v>
      </c>
      <c r="D121" s="1">
        <v>2.8299999999999272</v>
      </c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</row>
    <row r="122" spans="2:16" x14ac:dyDescent="0.25">
      <c r="B122" s="1" t="s">
        <v>109</v>
      </c>
      <c r="C122" s="1">
        <v>10.680000000000064</v>
      </c>
      <c r="D122" s="1">
        <v>7.9900000000000091</v>
      </c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</row>
    <row r="123" spans="2:16" x14ac:dyDescent="0.25">
      <c r="B123" s="1" t="s">
        <v>110</v>
      </c>
      <c r="C123" s="1">
        <v>2.7899999999999636</v>
      </c>
      <c r="D123" s="1">
        <v>2.7599999999999909</v>
      </c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</row>
    <row r="124" spans="2:16" x14ac:dyDescent="0.25">
      <c r="B124" s="1" t="s">
        <v>111</v>
      </c>
      <c r="C124" s="1">
        <v>3.5</v>
      </c>
      <c r="D124" s="1">
        <v>2.7599999999999909</v>
      </c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</row>
    <row r="125" spans="2:16" x14ac:dyDescent="0.25">
      <c r="B125" s="1" t="s">
        <v>112</v>
      </c>
      <c r="C125" s="1">
        <v>6.3199999999999363</v>
      </c>
      <c r="D125" s="1">
        <v>10.910000000000082</v>
      </c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</row>
    <row r="126" spans="2:16" x14ac:dyDescent="0.25">
      <c r="B126" s="1" t="s">
        <v>113</v>
      </c>
      <c r="C126" s="1">
        <v>2.1700000000000728</v>
      </c>
      <c r="D126" s="1">
        <v>3.1199999999998909</v>
      </c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</row>
    <row r="129" spans="1:4" ht="18.75" x14ac:dyDescent="0.3">
      <c r="A129" s="7" t="s">
        <v>238</v>
      </c>
    </row>
    <row r="131" spans="1:4" x14ac:dyDescent="0.25">
      <c r="B131" s="10" t="s">
        <v>210</v>
      </c>
    </row>
    <row r="133" spans="1:4" x14ac:dyDescent="0.25">
      <c r="B133" s="3"/>
      <c r="C133" s="6" t="s">
        <v>157</v>
      </c>
      <c r="D133" s="6" t="s">
        <v>205</v>
      </c>
    </row>
    <row r="134" spans="1:4" x14ac:dyDescent="0.25">
      <c r="B134" s="3" t="s">
        <v>19</v>
      </c>
      <c r="C134" s="3">
        <v>132.33532934131915</v>
      </c>
      <c r="D134" s="3">
        <v>96.810207336524186</v>
      </c>
    </row>
    <row r="135" spans="1:4" x14ac:dyDescent="0.25">
      <c r="B135" s="3" t="s">
        <v>20</v>
      </c>
      <c r="C135" s="3">
        <v>140.02911208151352</v>
      </c>
      <c r="D135" s="3">
        <v>92.3611111111112</v>
      </c>
    </row>
    <row r="136" spans="1:4" x14ac:dyDescent="0.25">
      <c r="B136" s="3" t="s">
        <v>21</v>
      </c>
      <c r="C136" s="3">
        <v>127.25097218067616</v>
      </c>
      <c r="D136" s="3">
        <v>96.751933372991957</v>
      </c>
    </row>
    <row r="137" spans="1:4" x14ac:dyDescent="0.25">
      <c r="B137" s="3" t="s">
        <v>22</v>
      </c>
      <c r="C137" s="3">
        <v>121.09464082097963</v>
      </c>
      <c r="D137" s="3">
        <v>128.01724137930358</v>
      </c>
    </row>
    <row r="138" spans="1:4" x14ac:dyDescent="0.25">
      <c r="B138" s="3" t="s">
        <v>23</v>
      </c>
      <c r="C138" s="3">
        <v>154.94546822113404</v>
      </c>
      <c r="D138" s="3">
        <v>97.025171624714048</v>
      </c>
    </row>
    <row r="139" spans="1:4" x14ac:dyDescent="0.25">
      <c r="B139" s="3" t="s">
        <v>24</v>
      </c>
      <c r="C139" s="3"/>
      <c r="D139" s="3">
        <v>99.836333878885355</v>
      </c>
    </row>
    <row r="140" spans="1:4" x14ac:dyDescent="0.25">
      <c r="B140" s="3" t="s">
        <v>25</v>
      </c>
      <c r="C140" s="3"/>
      <c r="D140" s="3">
        <v>73.061606933709086</v>
      </c>
    </row>
    <row r="141" spans="1:4" x14ac:dyDescent="0.25">
      <c r="B141" s="3" t="s">
        <v>26</v>
      </c>
      <c r="C141" s="3"/>
      <c r="D141" s="3">
        <v>114.90909090908866</v>
      </c>
    </row>
    <row r="142" spans="1:4" x14ac:dyDescent="0.25">
      <c r="B142" s="3" t="s">
        <v>152</v>
      </c>
      <c r="C142" s="3"/>
      <c r="D142" s="3">
        <v>95.7455951869362</v>
      </c>
    </row>
    <row r="143" spans="1:4" x14ac:dyDescent="0.25">
      <c r="B143" s="6" t="s">
        <v>9</v>
      </c>
      <c r="C143" s="6">
        <v>135.13110452912451</v>
      </c>
      <c r="D143" s="6">
        <v>99.390921303696018</v>
      </c>
    </row>
    <row r="144" spans="1:4" x14ac:dyDescent="0.25">
      <c r="B144" s="6" t="s">
        <v>7</v>
      </c>
      <c r="C144" s="6">
        <v>13.072247747254137</v>
      </c>
      <c r="D144" s="6">
        <v>15.147766847757998</v>
      </c>
    </row>
    <row r="145" spans="1:4" x14ac:dyDescent="0.25">
      <c r="B145" s="6" t="s">
        <v>8</v>
      </c>
      <c r="C145" s="6">
        <v>5.8460869163157474</v>
      </c>
      <c r="D145" s="6">
        <v>5.0492556159193329</v>
      </c>
    </row>
    <row r="147" spans="1:4" ht="18.75" x14ac:dyDescent="0.3">
      <c r="A147" s="7" t="s">
        <v>237</v>
      </c>
    </row>
    <row r="149" spans="1:4" x14ac:dyDescent="0.25">
      <c r="B149" s="16" t="s">
        <v>203</v>
      </c>
    </row>
    <row r="150" spans="1:4" x14ac:dyDescent="0.25">
      <c r="B150" s="16" t="s">
        <v>202</v>
      </c>
      <c r="C150" s="6"/>
      <c r="D150" s="3"/>
    </row>
    <row r="152" spans="1:4" x14ac:dyDescent="0.25">
      <c r="B152" s="3"/>
      <c r="C152" s="11" t="s">
        <v>10</v>
      </c>
      <c r="D152" s="11" t="s">
        <v>11</v>
      </c>
    </row>
    <row r="153" spans="1:4" x14ac:dyDescent="0.25">
      <c r="B153" s="3" t="s">
        <v>28</v>
      </c>
      <c r="C153" s="3">
        <v>17.60899999999998</v>
      </c>
      <c r="D153" s="3">
        <v>1.3769999999999527</v>
      </c>
    </row>
    <row r="154" spans="1:4" x14ac:dyDescent="0.25">
      <c r="B154" s="3" t="s">
        <v>29</v>
      </c>
      <c r="C154" s="3">
        <v>5.3350000000000364</v>
      </c>
      <c r="D154" s="3">
        <v>1.4660000000000082</v>
      </c>
    </row>
    <row r="155" spans="1:4" x14ac:dyDescent="0.25">
      <c r="B155" s="3" t="s">
        <v>30</v>
      </c>
      <c r="C155" s="3">
        <v>6.2179999999999609</v>
      </c>
      <c r="D155" s="3">
        <v>2.08400000000006</v>
      </c>
    </row>
    <row r="156" spans="1:4" x14ac:dyDescent="0.25">
      <c r="B156" s="3" t="s">
        <v>31</v>
      </c>
      <c r="C156" s="3">
        <v>3.2239999999999327</v>
      </c>
      <c r="D156" s="3">
        <v>2.5380000000000109</v>
      </c>
    </row>
    <row r="157" spans="1:4" x14ac:dyDescent="0.25">
      <c r="B157" s="3" t="s">
        <v>32</v>
      </c>
      <c r="C157" s="3">
        <v>7.8439999999999372</v>
      </c>
      <c r="D157" s="3">
        <v>1.2329999999999472</v>
      </c>
    </row>
    <row r="158" spans="1:4" x14ac:dyDescent="0.25">
      <c r="B158" s="3" t="s">
        <v>33</v>
      </c>
      <c r="C158" s="3">
        <v>7.4900000000000091</v>
      </c>
      <c r="D158" s="3">
        <v>1.1800000000000637</v>
      </c>
    </row>
    <row r="159" spans="1:4" x14ac:dyDescent="0.25">
      <c r="B159" s="3" t="s">
        <v>34</v>
      </c>
      <c r="C159" s="3">
        <v>3.3899999999998727</v>
      </c>
      <c r="D159" s="3">
        <v>2.0099999999999909</v>
      </c>
    </row>
    <row r="160" spans="1:4" x14ac:dyDescent="0.25">
      <c r="B160" s="3" t="s">
        <v>35</v>
      </c>
      <c r="C160" s="3">
        <v>4.5599999999999454</v>
      </c>
      <c r="D160" s="3">
        <v>1.1299999999998818</v>
      </c>
    </row>
    <row r="161" spans="2:4" x14ac:dyDescent="0.25">
      <c r="B161" s="3" t="s">
        <v>36</v>
      </c>
      <c r="C161" s="3">
        <v>2.9600000000000364</v>
      </c>
      <c r="D161" s="3">
        <v>1.6799999999998363</v>
      </c>
    </row>
    <row r="162" spans="2:4" x14ac:dyDescent="0.25">
      <c r="B162" s="3" t="s">
        <v>37</v>
      </c>
      <c r="C162" s="3">
        <v>7.5</v>
      </c>
      <c r="D162" s="3">
        <v>2.1600000000003092</v>
      </c>
    </row>
    <row r="163" spans="2:4" x14ac:dyDescent="0.25">
      <c r="B163" s="3" t="s">
        <v>38</v>
      </c>
      <c r="C163" s="3">
        <v>3.5299999999999727</v>
      </c>
      <c r="D163" s="3">
        <v>0.61000000000012733</v>
      </c>
    </row>
    <row r="164" spans="2:4" x14ac:dyDescent="0.25">
      <c r="B164" s="3" t="s">
        <v>39</v>
      </c>
      <c r="C164" s="3">
        <v>4.54</v>
      </c>
      <c r="D164" s="3">
        <v>0.63999999999987267</v>
      </c>
    </row>
    <row r="165" spans="2:4" x14ac:dyDescent="0.25">
      <c r="B165" s="3" t="s">
        <v>40</v>
      </c>
      <c r="C165" s="3">
        <v>6.1799999999998363</v>
      </c>
      <c r="D165" s="3">
        <v>1.4100000000000819</v>
      </c>
    </row>
    <row r="166" spans="2:4" x14ac:dyDescent="0.25">
      <c r="B166" s="3" t="s">
        <v>41</v>
      </c>
      <c r="C166" s="3">
        <v>2.9500000000000455</v>
      </c>
      <c r="D166" s="3">
        <v>1.7599999999999909</v>
      </c>
    </row>
    <row r="167" spans="2:4" x14ac:dyDescent="0.25">
      <c r="B167" s="3" t="s">
        <v>42</v>
      </c>
      <c r="C167" s="3">
        <v>8</v>
      </c>
      <c r="D167" s="3">
        <v>1.6199999999998909</v>
      </c>
    </row>
    <row r="168" spans="2:4" x14ac:dyDescent="0.25">
      <c r="B168" s="3" t="s">
        <v>43</v>
      </c>
      <c r="C168" s="3">
        <v>3.1800000000000637</v>
      </c>
      <c r="D168" s="3">
        <v>2.8500000000001364</v>
      </c>
    </row>
    <row r="169" spans="2:4" x14ac:dyDescent="0.25">
      <c r="B169" s="3" t="s">
        <v>44</v>
      </c>
      <c r="C169" s="3">
        <v>2.6440000000000055</v>
      </c>
      <c r="D169" s="3">
        <v>1.3269999999999982</v>
      </c>
    </row>
    <row r="170" spans="2:4" x14ac:dyDescent="0.25">
      <c r="B170" s="3" t="s">
        <v>45</v>
      </c>
      <c r="C170" s="3">
        <v>4.0750000000000455</v>
      </c>
      <c r="D170" s="3">
        <v>2.0370000000000346</v>
      </c>
    </row>
    <row r="171" spans="2:4" x14ac:dyDescent="0.25">
      <c r="B171" s="3" t="s">
        <v>46</v>
      </c>
      <c r="C171" s="3">
        <v>4.5570000000000164</v>
      </c>
      <c r="D171" s="3">
        <v>4.6599999999999682</v>
      </c>
    </row>
    <row r="172" spans="2:4" x14ac:dyDescent="0.25">
      <c r="B172" s="3" t="s">
        <v>47</v>
      </c>
      <c r="C172" s="3">
        <v>4.6259999999999764</v>
      </c>
      <c r="D172" s="3">
        <v>1.5330000000000155</v>
      </c>
    </row>
    <row r="173" spans="2:4" x14ac:dyDescent="0.25">
      <c r="B173" s="3" t="s">
        <v>48</v>
      </c>
      <c r="C173" s="3">
        <v>5.0950000000000273</v>
      </c>
      <c r="D173" s="3">
        <v>0.49000000000000909</v>
      </c>
    </row>
    <row r="174" spans="2:4" x14ac:dyDescent="0.25">
      <c r="B174" s="3" t="s">
        <v>49</v>
      </c>
      <c r="C174" s="3">
        <v>2.5999999999999091</v>
      </c>
      <c r="D174" s="3">
        <v>1.2799999999999727</v>
      </c>
    </row>
    <row r="175" spans="2:4" x14ac:dyDescent="0.25">
      <c r="B175" s="3" t="s">
        <v>50</v>
      </c>
      <c r="C175" s="3">
        <v>2.5899999999999181</v>
      </c>
      <c r="D175" s="3">
        <v>3.0699999999999363</v>
      </c>
    </row>
    <row r="176" spans="2:4" x14ac:dyDescent="0.25">
      <c r="B176" s="3" t="s">
        <v>51</v>
      </c>
      <c r="C176" s="3">
        <v>5.4100000000000819</v>
      </c>
      <c r="D176" s="3">
        <v>1.5299999999999727</v>
      </c>
    </row>
    <row r="177" spans="1:4" x14ac:dyDescent="0.25">
      <c r="B177" s="3" t="s">
        <v>52</v>
      </c>
      <c r="C177" s="3">
        <v>2.6199999999998909</v>
      </c>
      <c r="D177" s="3">
        <v>2.4700000000000273</v>
      </c>
    </row>
    <row r="178" spans="1:4" x14ac:dyDescent="0.25">
      <c r="B178" s="3" t="s">
        <v>53</v>
      </c>
      <c r="C178" s="3">
        <v>5.9600000000000364</v>
      </c>
      <c r="D178" s="3">
        <v>0.61000000000012733</v>
      </c>
    </row>
    <row r="179" spans="1:4" x14ac:dyDescent="0.25">
      <c r="B179" s="3" t="s">
        <v>54</v>
      </c>
      <c r="C179" s="3">
        <v>2.5600000000001728</v>
      </c>
      <c r="D179" s="3">
        <v>0.66000000000008185</v>
      </c>
    </row>
    <row r="180" spans="1:4" x14ac:dyDescent="0.25">
      <c r="B180" s="3" t="s">
        <v>55</v>
      </c>
      <c r="C180" s="3">
        <v>2.5900000000001455</v>
      </c>
      <c r="D180" s="3">
        <v>1.7000000000000455</v>
      </c>
    </row>
    <row r="181" spans="1:4" x14ac:dyDescent="0.25">
      <c r="B181" s="3" t="s">
        <v>56</v>
      </c>
      <c r="C181" s="3">
        <v>6.4900000000000091</v>
      </c>
      <c r="D181" s="3">
        <v>2.6299999999998818</v>
      </c>
    </row>
    <row r="182" spans="1:4" x14ac:dyDescent="0.25">
      <c r="B182" s="3" t="s">
        <v>57</v>
      </c>
      <c r="C182" s="3">
        <v>5.8500000000001364</v>
      </c>
      <c r="D182" s="3">
        <v>2.8299999999999272</v>
      </c>
    </row>
    <row r="183" spans="1:4" x14ac:dyDescent="0.25">
      <c r="B183" s="3" t="s">
        <v>58</v>
      </c>
      <c r="C183" s="3">
        <v>10.680000000000064</v>
      </c>
      <c r="D183" s="3">
        <v>7.9900000000000091</v>
      </c>
    </row>
    <row r="184" spans="1:4" x14ac:dyDescent="0.25">
      <c r="B184" s="3" t="s">
        <v>59</v>
      </c>
      <c r="C184" s="3">
        <v>2.7899999999999636</v>
      </c>
      <c r="D184" s="3">
        <v>2.7599999999999909</v>
      </c>
    </row>
    <row r="185" spans="1:4" x14ac:dyDescent="0.25">
      <c r="B185" s="3" t="s">
        <v>60</v>
      </c>
      <c r="C185" s="3">
        <v>3.5</v>
      </c>
      <c r="D185" s="3">
        <v>2.7599999999999909</v>
      </c>
    </row>
    <row r="186" spans="1:4" x14ac:dyDescent="0.25">
      <c r="B186" s="3" t="s">
        <v>61</v>
      </c>
      <c r="C186" s="3">
        <v>6.3199999999999363</v>
      </c>
      <c r="D186" s="3">
        <v>10.910000000000082</v>
      </c>
    </row>
    <row r="188" spans="1:4" ht="18.75" x14ac:dyDescent="0.3">
      <c r="A188" s="7" t="s">
        <v>239</v>
      </c>
    </row>
    <row r="190" spans="1:4" x14ac:dyDescent="0.25">
      <c r="B190" s="16" t="s">
        <v>203</v>
      </c>
      <c r="D190" s="3"/>
    </row>
    <row r="191" spans="1:4" x14ac:dyDescent="0.25">
      <c r="B191" s="16" t="s">
        <v>204</v>
      </c>
      <c r="D191" s="3"/>
    </row>
    <row r="192" spans="1:4" x14ac:dyDescent="0.25">
      <c r="C192" s="3"/>
      <c r="D192" s="3"/>
    </row>
    <row r="193" spans="2:4" x14ac:dyDescent="0.25">
      <c r="B193" s="3"/>
      <c r="C193" s="11" t="s">
        <v>10</v>
      </c>
      <c r="D193" s="11" t="s">
        <v>11</v>
      </c>
    </row>
    <row r="194" spans="2:4" x14ac:dyDescent="0.25">
      <c r="B194" s="3" t="s">
        <v>19</v>
      </c>
      <c r="C194" s="3">
        <v>8.0459999999999692</v>
      </c>
      <c r="D194" s="3">
        <v>1.7395999999999958</v>
      </c>
    </row>
    <row r="195" spans="2:4" x14ac:dyDescent="0.25">
      <c r="B195" s="3" t="s">
        <v>20</v>
      </c>
      <c r="C195" s="3">
        <v>5.1799999999999731</v>
      </c>
      <c r="D195" s="3">
        <v>1.6320000000000163</v>
      </c>
    </row>
    <row r="196" spans="2:4" x14ac:dyDescent="0.25">
      <c r="B196" s="3" t="s">
        <v>21</v>
      </c>
      <c r="C196" s="3">
        <v>4.7499999999999361</v>
      </c>
      <c r="D196" s="3">
        <v>0.88666666666669391</v>
      </c>
    </row>
    <row r="197" spans="2:4" x14ac:dyDescent="0.25">
      <c r="B197" s="3" t="s">
        <v>22</v>
      </c>
      <c r="C197" s="3">
        <v>4.7100000000000364</v>
      </c>
      <c r="D197" s="3">
        <v>2.0766666666666729</v>
      </c>
    </row>
    <row r="198" spans="2:4" x14ac:dyDescent="0.25">
      <c r="B198" s="3" t="s">
        <v>23</v>
      </c>
      <c r="C198" s="3">
        <v>4.199400000000014</v>
      </c>
      <c r="D198" s="3">
        <v>2.0094000000000052</v>
      </c>
    </row>
    <row r="199" spans="2:4" x14ac:dyDescent="0.25">
      <c r="B199" s="3" t="s">
        <v>24</v>
      </c>
      <c r="C199" s="3">
        <v>3.8280000000000198</v>
      </c>
      <c r="D199" s="3">
        <v>1.668000000000029</v>
      </c>
    </row>
    <row r="200" spans="2:4" x14ac:dyDescent="0.25">
      <c r="B200" s="3" t="s">
        <v>25</v>
      </c>
      <c r="C200" s="3">
        <v>5.4600000000000364</v>
      </c>
      <c r="D200" s="3">
        <v>4.5114285714285609</v>
      </c>
    </row>
    <row r="201" spans="2:4" x14ac:dyDescent="0.25">
      <c r="B201" s="6" t="s">
        <v>9</v>
      </c>
      <c r="C201" s="6">
        <v>5.1676285714285699</v>
      </c>
      <c r="D201" s="6">
        <v>2.074823129251711</v>
      </c>
    </row>
    <row r="202" spans="2:4" x14ac:dyDescent="0.25">
      <c r="B202" s="6" t="s">
        <v>7</v>
      </c>
      <c r="C202" s="6">
        <v>1.3836283818452071</v>
      </c>
      <c r="D202" s="6">
        <v>1.142148368469071</v>
      </c>
    </row>
    <row r="203" spans="2:4" x14ac:dyDescent="0.25">
      <c r="B203" s="6" t="s">
        <v>8</v>
      </c>
      <c r="C203" s="6">
        <v>0.52296237218473351</v>
      </c>
      <c r="D203" s="6">
        <v>0.4316915061867610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29"/>
  <sheetViews>
    <sheetView topLeftCell="A13" workbookViewId="0">
      <selection activeCell="J112" sqref="J112"/>
    </sheetView>
  </sheetViews>
  <sheetFormatPr defaultRowHeight="15" x14ac:dyDescent="0.25"/>
  <sheetData>
    <row r="1" spans="1:12" ht="18.75" x14ac:dyDescent="0.3">
      <c r="A1" s="8" t="s">
        <v>115</v>
      </c>
    </row>
    <row r="3" spans="1:12" x14ac:dyDescent="0.25">
      <c r="B3" s="10" t="s">
        <v>140</v>
      </c>
      <c r="E3" s="3"/>
      <c r="F3" s="3"/>
      <c r="G3" s="3"/>
      <c r="H3" s="3"/>
      <c r="I3" s="3"/>
      <c r="J3" s="3"/>
      <c r="K3" s="3"/>
      <c r="L3" s="3"/>
    </row>
    <row r="5" spans="1:12" x14ac:dyDescent="0.25">
      <c r="B5" s="12" t="s">
        <v>116</v>
      </c>
      <c r="C5" s="3"/>
      <c r="D5" s="3"/>
      <c r="E5" s="3"/>
      <c r="F5" s="3"/>
      <c r="G5" s="3"/>
      <c r="H5" s="3"/>
      <c r="I5" s="3"/>
      <c r="J5" s="3"/>
      <c r="K5" s="3"/>
      <c r="L5" s="3"/>
    </row>
    <row r="6" spans="1:12" x14ac:dyDescent="0.25">
      <c r="B6" s="3"/>
      <c r="C6" s="3" t="s">
        <v>117</v>
      </c>
      <c r="D6" s="3" t="s">
        <v>118</v>
      </c>
      <c r="E6" s="3" t="s">
        <v>119</v>
      </c>
      <c r="F6" s="3" t="s">
        <v>120</v>
      </c>
      <c r="G6" s="3" t="s">
        <v>121</v>
      </c>
      <c r="H6" s="3" t="s">
        <v>122</v>
      </c>
      <c r="I6" s="3" t="s">
        <v>123</v>
      </c>
      <c r="J6" s="3" t="s">
        <v>124</v>
      </c>
      <c r="K6" s="3" t="s">
        <v>125</v>
      </c>
      <c r="L6" s="3" t="s">
        <v>126</v>
      </c>
    </row>
    <row r="7" spans="1:12" x14ac:dyDescent="0.25">
      <c r="B7" s="3" t="s">
        <v>127</v>
      </c>
      <c r="C7" s="3">
        <v>100</v>
      </c>
      <c r="D7" s="3">
        <v>91.412857979246795</v>
      </c>
      <c r="E7" s="3">
        <v>80.178536331839837</v>
      </c>
      <c r="F7" s="3">
        <v>56.30558877387039</v>
      </c>
      <c r="G7" s="3">
        <v>48.452519609186496</v>
      </c>
      <c r="H7" s="3">
        <v>44.014258615654327</v>
      </c>
      <c r="I7" s="3">
        <v>21.127821480623268</v>
      </c>
      <c r="J7" s="3">
        <v>12.556909072129354</v>
      </c>
      <c r="K7" s="3">
        <v>17.900425376093526</v>
      </c>
      <c r="L7" s="3">
        <v>20.137208249768513</v>
      </c>
    </row>
    <row r="8" spans="1:12" x14ac:dyDescent="0.25">
      <c r="B8" s="3" t="s">
        <v>128</v>
      </c>
      <c r="C8" s="3">
        <v>100</v>
      </c>
      <c r="D8" s="3">
        <v>75.145860270013117</v>
      </c>
      <c r="E8" s="3">
        <v>62.022095635334914</v>
      </c>
      <c r="F8" s="3">
        <v>53.910246564903673</v>
      </c>
      <c r="G8" s="3">
        <v>48.487577870456875</v>
      </c>
      <c r="H8" s="3">
        <v>49.670985498514483</v>
      </c>
      <c r="I8" s="3">
        <v>50.886259114415132</v>
      </c>
      <c r="J8" s="3">
        <v>50.855628207050287</v>
      </c>
      <c r="K8" s="3">
        <v>50.647473850247096</v>
      </c>
      <c r="L8" s="3">
        <v>47.4120324183558</v>
      </c>
    </row>
    <row r="9" spans="1:12" x14ac:dyDescent="0.25">
      <c r="B9" s="3" t="s">
        <v>129</v>
      </c>
      <c r="C9" s="3">
        <v>100</v>
      </c>
      <c r="D9" s="3">
        <v>120.58576738503325</v>
      </c>
      <c r="E9" s="3">
        <v>99.177257699432033</v>
      </c>
      <c r="F9" s="3">
        <v>86.827984320202276</v>
      </c>
      <c r="G9" s="3">
        <v>68.850923507216265</v>
      </c>
      <c r="H9" s="3">
        <v>51.139075089411115</v>
      </c>
      <c r="I9" s="3">
        <v>41.965255911815113</v>
      </c>
      <c r="J9" s="3">
        <v>28.824596029784676</v>
      </c>
      <c r="K9" s="3">
        <v>18.232904444479345</v>
      </c>
      <c r="L9" s="3">
        <v>14.920064724304627</v>
      </c>
    </row>
    <row r="10" spans="1:12" x14ac:dyDescent="0.25">
      <c r="B10" s="3" t="s">
        <v>130</v>
      </c>
      <c r="C10" s="3">
        <v>100</v>
      </c>
      <c r="D10" s="3">
        <v>79.539858981033774</v>
      </c>
      <c r="E10" s="3">
        <v>68.206840694745793</v>
      </c>
      <c r="F10" s="3">
        <v>63.293021476906297</v>
      </c>
      <c r="G10" s="3">
        <v>61.837807508906494</v>
      </c>
      <c r="H10" s="3">
        <v>61.665681150422358</v>
      </c>
      <c r="I10" s="3">
        <v>58.206394144533618</v>
      </c>
      <c r="J10" s="3">
        <v>56.325650775917929</v>
      </c>
      <c r="K10" s="3">
        <v>55.128754174903634</v>
      </c>
      <c r="L10" s="3">
        <v>57.049908633326801</v>
      </c>
    </row>
    <row r="11" spans="1:12" x14ac:dyDescent="0.25">
      <c r="B11" s="3" t="s">
        <v>131</v>
      </c>
      <c r="C11" s="3">
        <v>100</v>
      </c>
      <c r="D11" s="3">
        <v>101.86449643351764</v>
      </c>
      <c r="E11" s="3">
        <v>86.619150536090331</v>
      </c>
      <c r="F11" s="3">
        <v>79.31074315201468</v>
      </c>
      <c r="G11" s="3">
        <v>75.317460195722774</v>
      </c>
      <c r="H11" s="3">
        <v>73.721418966043828</v>
      </c>
      <c r="I11" s="3">
        <v>74.549026053440699</v>
      </c>
      <c r="J11" s="3">
        <v>73.350110210347864</v>
      </c>
      <c r="K11" s="3">
        <v>70.337481653732169</v>
      </c>
      <c r="L11" s="3">
        <v>66.483311164619053</v>
      </c>
    </row>
    <row r="12" spans="1:12" x14ac:dyDescent="0.25">
      <c r="B12" s="3" t="s">
        <v>132</v>
      </c>
      <c r="C12" s="3">
        <v>100</v>
      </c>
      <c r="D12" s="3">
        <v>88.521664992459463</v>
      </c>
      <c r="E12" s="3">
        <v>81.988089832425899</v>
      </c>
      <c r="F12" s="3">
        <v>78.641027132573413</v>
      </c>
      <c r="G12" s="3">
        <v>76.604195733767142</v>
      </c>
      <c r="H12" s="3">
        <v>77.400409276351382</v>
      </c>
      <c r="I12" s="3">
        <v>78.058029725930254</v>
      </c>
      <c r="J12" s="3">
        <v>78.341145817506018</v>
      </c>
      <c r="K12" s="3">
        <v>77.672733460729262</v>
      </c>
      <c r="L12" s="3">
        <v>74.726004502560457</v>
      </c>
    </row>
    <row r="13" spans="1:12" x14ac:dyDescent="0.25">
      <c r="B13" s="6" t="s">
        <v>9</v>
      </c>
      <c r="C13" s="6">
        <f>AVERAGE(C7:C12)</f>
        <v>100</v>
      </c>
      <c r="D13" s="6">
        <f t="shared" ref="D13:L13" si="0">AVERAGE(D7:D12)</f>
        <v>92.84508434021734</v>
      </c>
      <c r="E13" s="6">
        <f t="shared" si="0"/>
        <v>79.698661788311469</v>
      </c>
      <c r="F13" s="6">
        <f t="shared" si="0"/>
        <v>69.714768570078448</v>
      </c>
      <c r="G13" s="6">
        <f t="shared" si="0"/>
        <v>63.258414070876007</v>
      </c>
      <c r="H13" s="6">
        <f t="shared" si="0"/>
        <v>59.60197143273291</v>
      </c>
      <c r="I13" s="6">
        <f t="shared" si="0"/>
        <v>54.132131071793005</v>
      </c>
      <c r="J13" s="6">
        <f t="shared" si="0"/>
        <v>50.042340018789353</v>
      </c>
      <c r="K13" s="6">
        <f t="shared" si="0"/>
        <v>48.319962160030833</v>
      </c>
      <c r="L13" s="6">
        <f t="shared" si="0"/>
        <v>46.788088282155876</v>
      </c>
    </row>
    <row r="14" spans="1:12" x14ac:dyDescent="0.25">
      <c r="B14" s="6" t="s">
        <v>7</v>
      </c>
      <c r="C14" s="6">
        <f>STDEV(C7:C12)</f>
        <v>0</v>
      </c>
      <c r="D14" s="6">
        <f t="shared" ref="D14:L14" si="1">STDEV(D7:D12)</f>
        <v>16.504121134148839</v>
      </c>
      <c r="E14" s="6">
        <f t="shared" si="1"/>
        <v>13.246158435792962</v>
      </c>
      <c r="F14" s="6">
        <f t="shared" si="1"/>
        <v>13.678090712959344</v>
      </c>
      <c r="G14" s="6">
        <f t="shared" si="1"/>
        <v>12.603308131633609</v>
      </c>
      <c r="H14" s="6">
        <f t="shared" si="1"/>
        <v>13.664728121182153</v>
      </c>
      <c r="I14" s="6">
        <f t="shared" si="1"/>
        <v>21.230877674733737</v>
      </c>
      <c r="J14" s="6">
        <f t="shared" si="1"/>
        <v>25.454139883027111</v>
      </c>
      <c r="K14" s="6">
        <f t="shared" si="1"/>
        <v>25.4114642127712</v>
      </c>
      <c r="L14" s="6">
        <f t="shared" si="1"/>
        <v>24.494748671164267</v>
      </c>
    </row>
    <row r="15" spans="1:12" x14ac:dyDescent="0.25">
      <c r="B15" s="6" t="s">
        <v>8</v>
      </c>
      <c r="C15" s="6">
        <f>C14/SQRT(6)</f>
        <v>0</v>
      </c>
      <c r="D15" s="6">
        <f t="shared" ref="D15:L15" si="2">D14/SQRT(6)</f>
        <v>6.7377792386247766</v>
      </c>
      <c r="E15" s="6">
        <f t="shared" si="2"/>
        <v>5.4077215366259548</v>
      </c>
      <c r="F15" s="6">
        <f t="shared" si="2"/>
        <v>5.584057150375294</v>
      </c>
      <c r="G15" s="6">
        <f t="shared" si="2"/>
        <v>5.1452789989287249</v>
      </c>
      <c r="H15" s="6">
        <f t="shared" si="2"/>
        <v>5.5786018951260887</v>
      </c>
      <c r="I15" s="6">
        <f t="shared" si="2"/>
        <v>8.6674695157574444</v>
      </c>
      <c r="J15" s="6">
        <f t="shared" si="2"/>
        <v>10.391609092473853</v>
      </c>
      <c r="K15" s="6">
        <f t="shared" si="2"/>
        <v>10.374186823047477</v>
      </c>
      <c r="L15" s="6">
        <f t="shared" si="2"/>
        <v>9.9999392703447931</v>
      </c>
    </row>
    <row r="16" spans="1:12" x14ac:dyDescent="0.25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</row>
    <row r="17" spans="1:12" x14ac:dyDescent="0.25">
      <c r="B17" s="12" t="s">
        <v>133</v>
      </c>
      <c r="C17" s="3"/>
      <c r="D17" s="3"/>
      <c r="E17" s="3"/>
      <c r="F17" s="3"/>
      <c r="G17" s="3"/>
      <c r="H17" s="3"/>
      <c r="I17" s="3"/>
      <c r="J17" s="3"/>
      <c r="K17" s="3"/>
      <c r="L17" s="3"/>
    </row>
    <row r="18" spans="1:12" x14ac:dyDescent="0.25">
      <c r="B18" s="3"/>
      <c r="C18" s="3" t="s">
        <v>117</v>
      </c>
      <c r="D18" s="3" t="s">
        <v>118</v>
      </c>
      <c r="E18" s="3" t="s">
        <v>119</v>
      </c>
      <c r="F18" s="3" t="s">
        <v>120</v>
      </c>
      <c r="G18" s="3" t="s">
        <v>121</v>
      </c>
      <c r="H18" s="3" t="s">
        <v>122</v>
      </c>
      <c r="I18" s="3" t="s">
        <v>123</v>
      </c>
      <c r="J18" s="3" t="s">
        <v>124</v>
      </c>
      <c r="K18" s="3" t="s">
        <v>125</v>
      </c>
      <c r="L18" s="3" t="s">
        <v>126</v>
      </c>
    </row>
    <row r="19" spans="1:12" x14ac:dyDescent="0.25">
      <c r="B19" s="3" t="s">
        <v>127</v>
      </c>
      <c r="C19" s="3">
        <v>100</v>
      </c>
      <c r="D19" s="3">
        <v>115.0224151648392</v>
      </c>
      <c r="E19" s="3">
        <v>121.67303412266396</v>
      </c>
      <c r="F19" s="3">
        <v>138.54273759470001</v>
      </c>
      <c r="G19" s="3">
        <v>128.58993986551278</v>
      </c>
      <c r="H19" s="3">
        <v>123.21736474985116</v>
      </c>
      <c r="I19" s="3">
        <v>106.33032127493169</v>
      </c>
      <c r="J19" s="3">
        <v>95.800165671953621</v>
      </c>
      <c r="K19" s="3">
        <v>96.871082109302193</v>
      </c>
      <c r="L19" s="3">
        <v>85.769720266150344</v>
      </c>
    </row>
    <row r="20" spans="1:12" x14ac:dyDescent="0.25">
      <c r="B20" s="3" t="s">
        <v>128</v>
      </c>
      <c r="C20" s="3">
        <v>100</v>
      </c>
      <c r="D20" s="3">
        <v>98.479658021536949</v>
      </c>
      <c r="E20" s="3">
        <v>82.025822593901125</v>
      </c>
      <c r="F20" s="3">
        <v>97.75494055479254</v>
      </c>
      <c r="G20" s="3">
        <v>79.89014546220605</v>
      </c>
      <c r="H20" s="3">
        <v>92.682003924110361</v>
      </c>
      <c r="I20" s="3">
        <v>80.095477388164227</v>
      </c>
      <c r="J20" s="3">
        <v>57.598039755412231</v>
      </c>
      <c r="K20" s="3">
        <v>52.271105183432205</v>
      </c>
      <c r="L20" s="3">
        <v>48.182878517734402</v>
      </c>
    </row>
    <row r="21" spans="1:12" x14ac:dyDescent="0.25">
      <c r="B21" s="3" t="s">
        <v>129</v>
      </c>
      <c r="C21" s="3">
        <v>100</v>
      </c>
      <c r="D21" s="3">
        <v>109.49746629860987</v>
      </c>
      <c r="E21" s="3">
        <v>115.1117396261842</v>
      </c>
      <c r="F21" s="3">
        <v>116.42795320788473</v>
      </c>
      <c r="G21" s="3">
        <v>100.03615002259382</v>
      </c>
      <c r="H21" s="3">
        <v>112.8082370854584</v>
      </c>
      <c r="I21" s="3">
        <v>152.29088281133551</v>
      </c>
      <c r="J21" s="3">
        <v>153.51015002415457</v>
      </c>
      <c r="K21" s="3">
        <v>129.50488048718196</v>
      </c>
      <c r="L21" s="3">
        <v>118.34251522054797</v>
      </c>
    </row>
    <row r="22" spans="1:12" x14ac:dyDescent="0.25">
      <c r="B22" s="3" t="s">
        <v>130</v>
      </c>
      <c r="C22" s="3">
        <v>100</v>
      </c>
      <c r="D22" s="3">
        <v>87.6627903258467</v>
      </c>
      <c r="E22" s="3">
        <v>78.533503675087928</v>
      </c>
      <c r="F22" s="3">
        <v>67.371853106123055</v>
      </c>
      <c r="G22" s="3">
        <v>58.635379819983925</v>
      </c>
      <c r="H22" s="3">
        <v>57.226283996656157</v>
      </c>
      <c r="I22" s="3">
        <v>48.774014456715932</v>
      </c>
      <c r="J22" s="3">
        <v>43.001432880729844</v>
      </c>
      <c r="K22" s="3">
        <v>43.855850066771382</v>
      </c>
      <c r="L22" s="3">
        <v>42.420904526898127</v>
      </c>
    </row>
    <row r="23" spans="1:12" x14ac:dyDescent="0.25">
      <c r="B23" s="3" t="s">
        <v>131</v>
      </c>
      <c r="C23" s="3">
        <v>100</v>
      </c>
      <c r="D23" s="3">
        <v>95.528714223577509</v>
      </c>
      <c r="E23" s="3">
        <v>89.457656861918423</v>
      </c>
      <c r="F23" s="3">
        <v>83.658159274215009</v>
      </c>
      <c r="G23" s="3">
        <v>81.433144017344574</v>
      </c>
      <c r="H23" s="3">
        <v>81.239734484534551</v>
      </c>
      <c r="I23" s="3">
        <v>78.600608939065168</v>
      </c>
      <c r="J23" s="3">
        <v>85.611163938517961</v>
      </c>
      <c r="K23" s="3">
        <v>83.420460987075558</v>
      </c>
      <c r="L23" s="3">
        <v>80.0359486100174</v>
      </c>
    </row>
    <row r="24" spans="1:12" x14ac:dyDescent="0.25">
      <c r="B24" s="3" t="s">
        <v>132</v>
      </c>
      <c r="C24" s="3">
        <v>100</v>
      </c>
      <c r="D24" s="3">
        <v>121.66940884100104</v>
      </c>
      <c r="E24" s="3">
        <v>126.21005154674079</v>
      </c>
      <c r="F24" s="3">
        <v>115.86830902919424</v>
      </c>
      <c r="G24" s="3">
        <v>101.4379020024414</v>
      </c>
      <c r="H24" s="3">
        <v>90.266007606251122</v>
      </c>
      <c r="I24" s="3">
        <v>80.975593610575658</v>
      </c>
      <c r="J24" s="3">
        <v>67.703871433943561</v>
      </c>
      <c r="K24" s="3">
        <v>67.115337287443168</v>
      </c>
      <c r="L24" s="3">
        <v>68.810702250225148</v>
      </c>
    </row>
    <row r="25" spans="1:12" x14ac:dyDescent="0.25">
      <c r="B25" s="3" t="s">
        <v>134</v>
      </c>
      <c r="C25" s="3">
        <v>100</v>
      </c>
      <c r="D25" s="3">
        <v>120.75512295005281</v>
      </c>
      <c r="E25" s="3">
        <v>116.483369168975</v>
      </c>
      <c r="F25" s="3">
        <v>124.63231359541655</v>
      </c>
      <c r="G25" s="3">
        <v>109.13604920846043</v>
      </c>
      <c r="H25" s="3">
        <v>95.68658868890931</v>
      </c>
      <c r="I25" s="3">
        <v>79.79244016395829</v>
      </c>
      <c r="J25" s="3">
        <v>78.187016209484824</v>
      </c>
      <c r="K25" s="3">
        <v>67.601849994723977</v>
      </c>
      <c r="L25" s="3">
        <v>59.172809429476274</v>
      </c>
    </row>
    <row r="26" spans="1:12" x14ac:dyDescent="0.25">
      <c r="B26" s="6" t="s">
        <v>9</v>
      </c>
      <c r="C26" s="6">
        <f>AVERAGE(C19:C25)</f>
        <v>100</v>
      </c>
      <c r="D26" s="6">
        <f t="shared" ref="D26:L26" si="3">AVERAGE(D19:D25)</f>
        <v>106.94508226078059</v>
      </c>
      <c r="E26" s="6">
        <f t="shared" si="3"/>
        <v>104.21359679935306</v>
      </c>
      <c r="F26" s="6">
        <f t="shared" si="3"/>
        <v>106.32232376604659</v>
      </c>
      <c r="G26" s="6">
        <f t="shared" si="3"/>
        <v>94.165530056934713</v>
      </c>
      <c r="H26" s="6">
        <f t="shared" si="3"/>
        <v>93.303745790824436</v>
      </c>
      <c r="I26" s="6">
        <f t="shared" si="3"/>
        <v>89.551334092106643</v>
      </c>
      <c r="J26" s="6">
        <f t="shared" si="3"/>
        <v>83.058834273456654</v>
      </c>
      <c r="K26" s="6">
        <f t="shared" si="3"/>
        <v>77.234366587990053</v>
      </c>
      <c r="L26" s="6">
        <f t="shared" si="3"/>
        <v>71.819354117292818</v>
      </c>
    </row>
    <row r="27" spans="1:12" x14ac:dyDescent="0.25">
      <c r="B27" s="6" t="s">
        <v>7</v>
      </c>
      <c r="C27" s="6">
        <f>STDEV(C19:C25)</f>
        <v>0</v>
      </c>
      <c r="D27" s="6">
        <f t="shared" ref="D27:L27" si="4">STDEV(D19:D25)</f>
        <v>13.248173692847685</v>
      </c>
      <c r="E27" s="6">
        <f t="shared" si="4"/>
        <v>20.114236561355668</v>
      </c>
      <c r="F27" s="6">
        <f t="shared" si="4"/>
        <v>24.73480660840821</v>
      </c>
      <c r="G27" s="6">
        <f t="shared" si="4"/>
        <v>22.82104234501924</v>
      </c>
      <c r="H27" s="6">
        <f t="shared" si="4"/>
        <v>21.360656024180074</v>
      </c>
      <c r="I27" s="6">
        <f t="shared" si="4"/>
        <v>32.297280906992505</v>
      </c>
      <c r="J27" s="6">
        <f t="shared" si="4"/>
        <v>35.694539177137926</v>
      </c>
      <c r="K27" s="6">
        <f t="shared" si="4"/>
        <v>29.121998840164917</v>
      </c>
      <c r="L27" s="6">
        <f t="shared" si="4"/>
        <v>25.879427336110485</v>
      </c>
    </row>
    <row r="28" spans="1:12" x14ac:dyDescent="0.25">
      <c r="B28" s="6" t="s">
        <v>8</v>
      </c>
      <c r="C28" s="6">
        <f>C27/SQRT(7)</f>
        <v>0</v>
      </c>
      <c r="D28" s="6">
        <f t="shared" ref="D28:L28" si="5">D27/SQRT(7)</f>
        <v>5.0073389881518828</v>
      </c>
      <c r="E28" s="6">
        <f t="shared" si="5"/>
        <v>7.6024668218957254</v>
      </c>
      <c r="F28" s="6">
        <f t="shared" si="5"/>
        <v>9.3488781447321596</v>
      </c>
      <c r="G28" s="6">
        <f t="shared" si="5"/>
        <v>8.6255432434564554</v>
      </c>
      <c r="H28" s="6">
        <f t="shared" si="5"/>
        <v>8.073569097310596</v>
      </c>
      <c r="I28" s="6">
        <f t="shared" si="5"/>
        <v>12.207224757642399</v>
      </c>
      <c r="J28" s="6">
        <f t="shared" si="5"/>
        <v>13.491267689394151</v>
      </c>
      <c r="K28" s="6">
        <f t="shared" si="5"/>
        <v>11.007080944598259</v>
      </c>
      <c r="L28" s="6">
        <f t="shared" si="5"/>
        <v>9.781504114873588</v>
      </c>
    </row>
    <row r="30" spans="1:12" ht="18.75" x14ac:dyDescent="0.3">
      <c r="A30" s="8" t="s">
        <v>135</v>
      </c>
    </row>
    <row r="32" spans="1:12" x14ac:dyDescent="0.25">
      <c r="B32" s="3"/>
      <c r="C32" s="6" t="s">
        <v>136</v>
      </c>
      <c r="D32" s="3"/>
      <c r="E32" s="3"/>
    </row>
    <row r="33" spans="1:5" x14ac:dyDescent="0.25">
      <c r="B33" s="3"/>
      <c r="C33" s="3"/>
      <c r="D33" s="3"/>
      <c r="E33" s="3"/>
    </row>
    <row r="34" spans="1:5" x14ac:dyDescent="0.25">
      <c r="B34" s="3"/>
      <c r="C34" s="6" t="s">
        <v>137</v>
      </c>
      <c r="D34" s="6"/>
      <c r="E34" s="6" t="s">
        <v>138</v>
      </c>
    </row>
    <row r="35" spans="1:5" x14ac:dyDescent="0.25">
      <c r="B35" s="3" t="s">
        <v>127</v>
      </c>
      <c r="C35" s="3">
        <v>125</v>
      </c>
      <c r="D35" s="3" t="s">
        <v>127</v>
      </c>
      <c r="E35" s="3">
        <v>80</v>
      </c>
    </row>
    <row r="36" spans="1:5" x14ac:dyDescent="0.25">
      <c r="B36" s="9" t="s">
        <v>128</v>
      </c>
      <c r="C36" s="9">
        <v>120</v>
      </c>
      <c r="D36" s="9" t="s">
        <v>128</v>
      </c>
      <c r="E36" s="9">
        <v>80</v>
      </c>
    </row>
    <row r="37" spans="1:5" x14ac:dyDescent="0.25">
      <c r="B37" s="9" t="s">
        <v>129</v>
      </c>
      <c r="C37" s="9">
        <v>120</v>
      </c>
      <c r="D37" s="9" t="s">
        <v>129</v>
      </c>
      <c r="E37" s="9">
        <v>120</v>
      </c>
    </row>
    <row r="38" spans="1:5" x14ac:dyDescent="0.25">
      <c r="B38" s="9" t="s">
        <v>130</v>
      </c>
      <c r="C38" s="9">
        <v>100</v>
      </c>
      <c r="D38" s="9" t="s">
        <v>130</v>
      </c>
      <c r="E38" s="9">
        <v>140</v>
      </c>
    </row>
    <row r="39" spans="1:5" x14ac:dyDescent="0.25">
      <c r="B39" s="9" t="s">
        <v>131</v>
      </c>
      <c r="C39" s="9">
        <v>150</v>
      </c>
      <c r="D39" s="9" t="s">
        <v>131</v>
      </c>
      <c r="E39" s="9">
        <v>140</v>
      </c>
    </row>
    <row r="40" spans="1:5" x14ac:dyDescent="0.25">
      <c r="B40" s="9" t="s">
        <v>132</v>
      </c>
      <c r="C40" s="9">
        <v>160</v>
      </c>
      <c r="D40" s="9" t="s">
        <v>132</v>
      </c>
      <c r="E40" s="9">
        <v>130</v>
      </c>
    </row>
    <row r="41" spans="1:5" x14ac:dyDescent="0.25">
      <c r="B41" s="9" t="s">
        <v>134</v>
      </c>
      <c r="C41" s="9">
        <v>170</v>
      </c>
      <c r="D41" s="9" t="s">
        <v>134</v>
      </c>
      <c r="E41" s="9">
        <v>140</v>
      </c>
    </row>
    <row r="42" spans="1:5" x14ac:dyDescent="0.25">
      <c r="B42" s="6" t="s">
        <v>9</v>
      </c>
      <c r="C42" s="6">
        <v>135</v>
      </c>
      <c r="D42" s="6" t="s">
        <v>9</v>
      </c>
      <c r="E42" s="6">
        <v>118.57142857142857</v>
      </c>
    </row>
    <row r="43" spans="1:5" x14ac:dyDescent="0.25">
      <c r="B43" s="6" t="s">
        <v>7</v>
      </c>
      <c r="C43" s="6">
        <v>25.331140255951105</v>
      </c>
      <c r="D43" s="6" t="s">
        <v>7</v>
      </c>
      <c r="E43" s="6">
        <v>27.342623276105904</v>
      </c>
    </row>
    <row r="44" spans="1:5" x14ac:dyDescent="0.25">
      <c r="B44" s="6" t="s">
        <v>8</v>
      </c>
      <c r="C44" s="6">
        <v>9.574271077563381</v>
      </c>
      <c r="D44" s="6" t="s">
        <v>8</v>
      </c>
      <c r="E44" s="6">
        <v>10.334540197243198</v>
      </c>
    </row>
    <row r="45" spans="1:5" x14ac:dyDescent="0.25">
      <c r="B45" s="3"/>
      <c r="C45" s="3"/>
      <c r="D45" s="3"/>
      <c r="E45" s="3"/>
    </row>
    <row r="47" spans="1:5" ht="18.75" x14ac:dyDescent="0.3">
      <c r="A47" s="7" t="s">
        <v>139</v>
      </c>
    </row>
    <row r="49" spans="2:4" x14ac:dyDescent="0.25">
      <c r="B49" s="10" t="s">
        <v>140</v>
      </c>
    </row>
    <row r="51" spans="2:4" x14ac:dyDescent="0.25">
      <c r="B51" s="10" t="s">
        <v>141</v>
      </c>
      <c r="C51" s="10" t="s">
        <v>137</v>
      </c>
      <c r="D51" s="10" t="s">
        <v>142</v>
      </c>
    </row>
    <row r="52" spans="2:4" x14ac:dyDescent="0.25">
      <c r="B52">
        <v>0</v>
      </c>
      <c r="C52">
        <v>199.02500000000001</v>
      </c>
      <c r="D52">
        <v>192.03100000000001</v>
      </c>
    </row>
    <row r="53" spans="2:4" x14ac:dyDescent="0.25">
      <c r="B53">
        <v>10</v>
      </c>
      <c r="C53">
        <v>166.11</v>
      </c>
      <c r="D53">
        <v>136.82</v>
      </c>
    </row>
    <row r="54" spans="2:4" x14ac:dyDescent="0.25">
      <c r="B54">
        <v>20</v>
      </c>
      <c r="C54">
        <v>139.10599999999999</v>
      </c>
      <c r="D54">
        <v>119.916</v>
      </c>
    </row>
    <row r="55" spans="2:4" x14ac:dyDescent="0.25">
      <c r="B55">
        <v>30</v>
      </c>
      <c r="C55">
        <v>145.72800000000001</v>
      </c>
      <c r="D55">
        <v>111.381</v>
      </c>
    </row>
    <row r="56" spans="2:4" x14ac:dyDescent="0.25">
      <c r="B56">
        <v>40</v>
      </c>
      <c r="C56">
        <v>127.411</v>
      </c>
      <c r="D56">
        <v>113.691</v>
      </c>
    </row>
    <row r="57" spans="2:4" x14ac:dyDescent="0.25">
      <c r="B57">
        <v>50</v>
      </c>
      <c r="C57">
        <v>123.10599999999999</v>
      </c>
      <c r="D57">
        <v>101.056</v>
      </c>
    </row>
    <row r="58" spans="2:4" x14ac:dyDescent="0.25">
      <c r="B58">
        <v>60</v>
      </c>
      <c r="C58">
        <v>107.053</v>
      </c>
      <c r="D58">
        <v>97.546499999999995</v>
      </c>
    </row>
    <row r="59" spans="2:4" x14ac:dyDescent="0.25">
      <c r="B59">
        <v>70</v>
      </c>
      <c r="C59">
        <v>113.468</v>
      </c>
      <c r="D59">
        <v>102.051</v>
      </c>
    </row>
    <row r="60" spans="2:4" x14ac:dyDescent="0.25">
      <c r="B60">
        <v>80</v>
      </c>
      <c r="C60">
        <v>124.91800000000001</v>
      </c>
      <c r="D60">
        <v>95.064300000000003</v>
      </c>
    </row>
    <row r="61" spans="2:4" x14ac:dyDescent="0.25">
      <c r="B61">
        <v>90</v>
      </c>
      <c r="C61">
        <v>112.298</v>
      </c>
      <c r="D61">
        <v>98.037899999999993</v>
      </c>
    </row>
    <row r="62" spans="2:4" x14ac:dyDescent="0.25">
      <c r="B62">
        <v>100</v>
      </c>
      <c r="C62">
        <v>129.28899999999999</v>
      </c>
      <c r="D62">
        <v>98.87</v>
      </c>
    </row>
    <row r="63" spans="2:4" x14ac:dyDescent="0.25">
      <c r="B63">
        <v>110</v>
      </c>
      <c r="C63">
        <v>100.562</v>
      </c>
      <c r="D63">
        <v>95.155900000000003</v>
      </c>
    </row>
    <row r="64" spans="2:4" x14ac:dyDescent="0.25">
      <c r="B64">
        <v>120</v>
      </c>
      <c r="C64">
        <v>114.581</v>
      </c>
      <c r="D64">
        <v>99.939800000000005</v>
      </c>
    </row>
    <row r="66" spans="1:23" ht="18.75" x14ac:dyDescent="0.3">
      <c r="A66" s="8" t="s">
        <v>143</v>
      </c>
    </row>
    <row r="68" spans="1:23" x14ac:dyDescent="0.25">
      <c r="B68" s="10" t="s">
        <v>140</v>
      </c>
    </row>
    <row r="70" spans="1:23" x14ac:dyDescent="0.25">
      <c r="B70" s="9" t="s">
        <v>144</v>
      </c>
      <c r="D70" s="9"/>
      <c r="E70" s="9"/>
      <c r="G70" s="14"/>
      <c r="H70" s="14"/>
      <c r="I70" s="14"/>
      <c r="J70" s="14"/>
      <c r="K70" s="14"/>
      <c r="L70" s="14"/>
      <c r="M70" s="14"/>
      <c r="N70" s="9" t="s">
        <v>145</v>
      </c>
      <c r="O70" s="15"/>
      <c r="P70" s="15"/>
      <c r="R70" s="13"/>
      <c r="S70" s="13"/>
      <c r="T70" s="13"/>
      <c r="U70" s="13"/>
      <c r="V70" s="13"/>
      <c r="W70" s="13"/>
    </row>
    <row r="71" spans="1:23" x14ac:dyDescent="0.25"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13"/>
      <c r="O71" s="13"/>
      <c r="P71" s="13"/>
      <c r="Q71" s="13"/>
      <c r="R71" s="13"/>
      <c r="S71" s="13"/>
      <c r="T71" s="13"/>
      <c r="U71" s="13"/>
      <c r="V71" s="13"/>
      <c r="W71" s="13"/>
    </row>
    <row r="72" spans="1:23" x14ac:dyDescent="0.25">
      <c r="B72" s="9" t="s">
        <v>141</v>
      </c>
      <c r="C72" s="9" t="s">
        <v>127</v>
      </c>
      <c r="D72" s="9" t="s">
        <v>128</v>
      </c>
      <c r="E72" s="9" t="s">
        <v>146</v>
      </c>
      <c r="F72" s="9" t="s">
        <v>130</v>
      </c>
      <c r="G72" s="9" t="s">
        <v>131</v>
      </c>
      <c r="H72" s="9" t="s">
        <v>132</v>
      </c>
      <c r="I72" s="9" t="s">
        <v>134</v>
      </c>
      <c r="J72" s="14" t="s">
        <v>9</v>
      </c>
      <c r="K72" s="14" t="s">
        <v>7</v>
      </c>
      <c r="L72" s="14" t="s">
        <v>8</v>
      </c>
      <c r="M72" s="9"/>
      <c r="N72" s="9" t="s">
        <v>127</v>
      </c>
      <c r="O72" s="9" t="s">
        <v>235</v>
      </c>
      <c r="P72" s="9" t="s">
        <v>129</v>
      </c>
      <c r="Q72" s="9" t="s">
        <v>130</v>
      </c>
      <c r="R72" s="9" t="s">
        <v>131</v>
      </c>
      <c r="S72" s="9" t="s">
        <v>147</v>
      </c>
      <c r="T72" s="9" t="s">
        <v>134</v>
      </c>
      <c r="U72" s="14" t="s">
        <v>9</v>
      </c>
      <c r="V72" s="14" t="s">
        <v>7</v>
      </c>
      <c r="W72" s="14" t="s">
        <v>8</v>
      </c>
    </row>
    <row r="73" spans="1:23" x14ac:dyDescent="0.25">
      <c r="B73" s="9">
        <v>0</v>
      </c>
      <c r="C73" s="9">
        <v>-90.145316108814413</v>
      </c>
      <c r="D73" s="9">
        <v>-97.09584214235376</v>
      </c>
      <c r="E73" s="9">
        <v>-116.48661800486617</v>
      </c>
      <c r="F73" s="9">
        <v>-107.91845493562231</v>
      </c>
      <c r="G73" s="9">
        <v>-95.711317659923452</v>
      </c>
      <c r="H73" s="9">
        <v>-104.20786827607964</v>
      </c>
      <c r="I73" s="9">
        <v>-106.96296251617655</v>
      </c>
      <c r="J73" s="14">
        <v>-102.6469113776909</v>
      </c>
      <c r="K73" s="14">
        <v>8.9031665623186633</v>
      </c>
      <c r="L73" s="14">
        <v>3.3650806578401466</v>
      </c>
      <c r="M73" s="9"/>
      <c r="N73" s="9">
        <v>-96.951961082395869</v>
      </c>
      <c r="O73" s="9"/>
      <c r="P73" s="9">
        <v>-101.73068024062934</v>
      </c>
      <c r="Q73" s="9">
        <v>-97.655864901871297</v>
      </c>
      <c r="R73" s="9">
        <v>-101.00982658959538</v>
      </c>
      <c r="S73" s="9">
        <v>-119.9399229199728</v>
      </c>
      <c r="T73" s="9">
        <v>-96.303187433277429</v>
      </c>
      <c r="U73" s="14">
        <v>-102.26524052795702</v>
      </c>
      <c r="V73" s="14">
        <v>8.9362136920376685</v>
      </c>
      <c r="W73" s="14">
        <v>3.648193962994144</v>
      </c>
    </row>
    <row r="74" spans="1:23" x14ac:dyDescent="0.25">
      <c r="B74" s="9">
        <v>10</v>
      </c>
      <c r="C74" s="9">
        <v>-96.730724812672861</v>
      </c>
      <c r="D74" s="9">
        <v>-97.436927413671597</v>
      </c>
      <c r="E74" s="9">
        <v>-103.22749391727493</v>
      </c>
      <c r="F74" s="9">
        <v>-99.955037809115069</v>
      </c>
      <c r="G74" s="9">
        <v>-93.636960087479494</v>
      </c>
      <c r="H74" s="9">
        <v>-105.97568616275781</v>
      </c>
      <c r="I74" s="9">
        <v>-106.38507179714139</v>
      </c>
      <c r="J74" s="14">
        <v>-100.47827171430188</v>
      </c>
      <c r="K74" s="14">
        <v>4.8826440410185317</v>
      </c>
      <c r="L74" s="14">
        <v>1.8454659818552128</v>
      </c>
      <c r="M74" s="9"/>
      <c r="N74" s="9">
        <v>-96.863788385527513</v>
      </c>
      <c r="O74" s="9"/>
      <c r="P74" s="9">
        <v>-106.85423415085609</v>
      </c>
      <c r="Q74" s="9">
        <v>-101.71063441350982</v>
      </c>
      <c r="R74" s="9">
        <v>-99.755491329479767</v>
      </c>
      <c r="S74" s="9">
        <v>-102.41215143958286</v>
      </c>
      <c r="T74" s="9">
        <v>-100.32179350312644</v>
      </c>
      <c r="U74" s="14">
        <v>-101.31968220368042</v>
      </c>
      <c r="V74" s="14">
        <v>3.3249078960485177</v>
      </c>
      <c r="W74" s="14">
        <v>1.3573879645116069</v>
      </c>
    </row>
    <row r="75" spans="1:23" x14ac:dyDescent="0.25">
      <c r="B75" s="9">
        <v>20</v>
      </c>
      <c r="C75" s="9">
        <v>-97.381569544123167</v>
      </c>
      <c r="D75" s="9">
        <v>-88.318534178999286</v>
      </c>
      <c r="E75" s="9">
        <v>-106.46350364963504</v>
      </c>
      <c r="F75" s="9">
        <v>-102.10300429184551</v>
      </c>
      <c r="G75" s="9">
        <v>-98.392564242755611</v>
      </c>
      <c r="H75" s="9">
        <v>-101.8896531054872</v>
      </c>
      <c r="I75" s="9">
        <v>-105.09723942508552</v>
      </c>
      <c r="J75" s="14">
        <v>-99.949438348275905</v>
      </c>
      <c r="K75" s="14">
        <v>6.0777040789107932</v>
      </c>
      <c r="L75" s="14">
        <v>2.2971562192915487</v>
      </c>
      <c r="M75" s="9"/>
      <c r="N75" s="9">
        <v>-104.75524475524476</v>
      </c>
      <c r="O75" s="9"/>
      <c r="P75" s="9">
        <v>-100.25913928736696</v>
      </c>
      <c r="Q75" s="9">
        <v>-102.29758101323596</v>
      </c>
      <c r="R75" s="9">
        <v>-101.88554913294799</v>
      </c>
      <c r="S75" s="9">
        <v>-108.76558603491273</v>
      </c>
      <c r="T75" s="9">
        <v>-97.594936708860772</v>
      </c>
      <c r="U75" s="14">
        <v>-102.5930061554282</v>
      </c>
      <c r="V75" s="14">
        <v>3.841651268269795</v>
      </c>
      <c r="W75" s="14">
        <v>1.5683475628294752</v>
      </c>
    </row>
    <row r="76" spans="1:23" x14ac:dyDescent="0.25">
      <c r="B76" s="9">
        <v>30</v>
      </c>
      <c r="C76" s="9">
        <v>-97.809077054054754</v>
      </c>
      <c r="D76" s="9">
        <v>-80.007751937984494</v>
      </c>
      <c r="E76" s="9">
        <v>-96.323600973235997</v>
      </c>
      <c r="F76" s="9">
        <v>-101.9630083793174</v>
      </c>
      <c r="G76" s="9">
        <v>-103.50027337342809</v>
      </c>
      <c r="H76" s="9">
        <v>-100.66017638518161</v>
      </c>
      <c r="I76" s="9">
        <v>-97.694422475119069</v>
      </c>
      <c r="J76" s="14">
        <v>-96.85118722547449</v>
      </c>
      <c r="K76" s="14">
        <v>7.8576684272743567</v>
      </c>
      <c r="L76" s="14">
        <v>2.9699195061959953</v>
      </c>
      <c r="M76" s="9"/>
      <c r="N76" s="9">
        <v>-95.252356339312854</v>
      </c>
      <c r="O76" s="9"/>
      <c r="P76" s="9">
        <v>-96.844979176307277</v>
      </c>
      <c r="Q76" s="9">
        <v>-99.490643541761756</v>
      </c>
      <c r="R76" s="9">
        <v>-102.23872832369942</v>
      </c>
      <c r="S76" s="9">
        <v>-101.8612559510315</v>
      </c>
      <c r="T76" s="9">
        <v>-93.48025011438159</v>
      </c>
      <c r="U76" s="14">
        <v>-98.194702241082382</v>
      </c>
      <c r="V76" s="14">
        <v>3.5828044192178425</v>
      </c>
      <c r="W76" s="14">
        <v>1.4626737792120579</v>
      </c>
    </row>
    <row r="77" spans="1:23" x14ac:dyDescent="0.25">
      <c r="B77" s="9">
        <v>40</v>
      </c>
      <c r="C77" s="9">
        <v>-97.593223130117693</v>
      </c>
      <c r="D77" s="9">
        <v>-103.40662438336857</v>
      </c>
      <c r="E77" s="9">
        <v>-95.733576642335763</v>
      </c>
      <c r="F77" s="9">
        <v>-102.20621295728594</v>
      </c>
      <c r="G77" s="9">
        <v>-74.508474576271183</v>
      </c>
      <c r="H77" s="9">
        <v>-100.52756817417333</v>
      </c>
      <c r="I77" s="9">
        <v>-109.97529804581794</v>
      </c>
      <c r="J77" s="14">
        <v>-97.707282558481481</v>
      </c>
      <c r="K77" s="14">
        <v>11.204718524754673</v>
      </c>
      <c r="L77" s="14">
        <v>4.2349855324256254</v>
      </c>
      <c r="M77" s="9"/>
      <c r="N77" s="9">
        <v>-88.485861964122833</v>
      </c>
      <c r="O77" s="9"/>
      <c r="P77" s="9">
        <v>-98.542341508560853</v>
      </c>
      <c r="Q77" s="9">
        <v>-98.56412596987677</v>
      </c>
      <c r="R77" s="9">
        <v>-100.47687861271676</v>
      </c>
      <c r="S77" s="9">
        <v>-93.895941963273629</v>
      </c>
      <c r="T77" s="9">
        <v>-96.820954704895541</v>
      </c>
      <c r="U77" s="14">
        <v>-96.131017453907745</v>
      </c>
      <c r="V77" s="14">
        <v>4.3483557416751637</v>
      </c>
      <c r="W77" s="14">
        <v>1.775208797867609</v>
      </c>
    </row>
    <row r="78" spans="1:23" x14ac:dyDescent="0.25">
      <c r="B78" s="9">
        <v>50</v>
      </c>
      <c r="C78" s="9">
        <v>-92.420062810038971</v>
      </c>
      <c r="D78" s="9">
        <v>-109.84848484848484</v>
      </c>
      <c r="E78" s="9">
        <v>-79.695863746958636</v>
      </c>
      <c r="F78" s="9">
        <v>-102.41876149601472</v>
      </c>
      <c r="G78" s="9">
        <v>-108.1563696008748</v>
      </c>
      <c r="H78" s="9">
        <v>-101.4209046102207</v>
      </c>
      <c r="I78" s="9">
        <v>-98.784125241170415</v>
      </c>
      <c r="J78" s="14">
        <v>-98.963510336251858</v>
      </c>
      <c r="K78" s="14">
        <v>10.288018665875731</v>
      </c>
      <c r="L78" s="14">
        <v>3.8885055533568131</v>
      </c>
      <c r="M78" s="9"/>
      <c r="N78" s="9">
        <v>-104.97263605959257</v>
      </c>
      <c r="O78" s="9"/>
      <c r="P78" s="9">
        <v>-97.721425266080516</v>
      </c>
      <c r="Q78" s="9">
        <v>-103.68416248288452</v>
      </c>
      <c r="R78" s="9">
        <v>-104.30462427745665</v>
      </c>
      <c r="S78" s="9">
        <v>-99.793697574246195</v>
      </c>
      <c r="T78" s="9">
        <v>-78.847033704438019</v>
      </c>
      <c r="U78" s="14">
        <v>-98.220596560783079</v>
      </c>
      <c r="V78" s="14">
        <v>9.9046932286128939</v>
      </c>
      <c r="W78" s="14">
        <v>4.0435740781502139</v>
      </c>
    </row>
    <row r="79" spans="1:23" x14ac:dyDescent="0.25">
      <c r="B79" s="9">
        <v>60</v>
      </c>
      <c r="C79" s="9">
        <v>-101.64359769685369</v>
      </c>
      <c r="D79" s="9">
        <v>-101.19238900634251</v>
      </c>
      <c r="E79" s="9">
        <v>-90.791970802919707</v>
      </c>
      <c r="F79" s="9">
        <v>-96.893521357040669</v>
      </c>
      <c r="G79" s="9">
        <v>-97.463094587206115</v>
      </c>
      <c r="H79" s="9">
        <v>-102.45492816605781</v>
      </c>
      <c r="I79" s="9">
        <v>-96.395311836971985</v>
      </c>
      <c r="J79" s="14">
        <v>-98.119259064770333</v>
      </c>
      <c r="K79" s="14">
        <v>4.0672933066413393</v>
      </c>
      <c r="L79" s="14">
        <v>1.537292371218651</v>
      </c>
      <c r="M79" s="9"/>
      <c r="N79" s="9">
        <v>-103.83855275159624</v>
      </c>
      <c r="O79" s="9">
        <v>-129.12328767123287</v>
      </c>
      <c r="P79" s="9">
        <v>-99.397501156871826</v>
      </c>
      <c r="Q79" s="9">
        <v>-99.073482428115014</v>
      </c>
      <c r="R79" s="9">
        <v>-104.40578034682082</v>
      </c>
      <c r="S79" s="9">
        <v>-99.930854681478138</v>
      </c>
      <c r="T79" s="9">
        <v>-99.500533780692408</v>
      </c>
      <c r="U79" s="14">
        <v>-105.03857040240106</v>
      </c>
      <c r="V79" s="14">
        <v>10.848015316324203</v>
      </c>
      <c r="W79" s="14">
        <v>4.1001643922305027</v>
      </c>
    </row>
    <row r="80" spans="1:23" x14ac:dyDescent="0.25">
      <c r="B80" s="9">
        <v>70</v>
      </c>
      <c r="C80" s="9">
        <v>-85.722901717321008</v>
      </c>
      <c r="D80" s="9">
        <v>-103.42635658914728</v>
      </c>
      <c r="E80" s="9">
        <v>-93.883211678832112</v>
      </c>
      <c r="F80" s="9">
        <v>-107.91334559574904</v>
      </c>
      <c r="G80" s="9">
        <v>-90.112629852378348</v>
      </c>
      <c r="H80" s="9">
        <v>-97.842120834148005</v>
      </c>
      <c r="I80" s="9">
        <v>-95.314535263605976</v>
      </c>
      <c r="J80" s="14">
        <v>-96.3164430758831</v>
      </c>
      <c r="K80" s="14">
        <v>7.5828926117393598</v>
      </c>
      <c r="L80" s="14">
        <v>2.8660640098816295</v>
      </c>
      <c r="M80" s="9"/>
      <c r="N80" s="9">
        <v>-114.5424141076315</v>
      </c>
      <c r="O80" s="9">
        <v>-120.37671232876713</v>
      </c>
      <c r="P80" s="9">
        <v>-92.189726978250818</v>
      </c>
      <c r="Q80" s="9">
        <v>-95.604746691008671</v>
      </c>
      <c r="R80" s="9">
        <v>-101.09884393063585</v>
      </c>
      <c r="S80" s="9">
        <v>-97.918839265472684</v>
      </c>
      <c r="T80" s="9">
        <v>-95.106756138477962</v>
      </c>
      <c r="U80" s="14">
        <v>-102.40543420574923</v>
      </c>
      <c r="V80" s="14">
        <v>10.77025655203154</v>
      </c>
      <c r="W80" s="14">
        <v>4.0707743418627773</v>
      </c>
    </row>
    <row r="81" spans="2:23" x14ac:dyDescent="0.25">
      <c r="B81" s="9">
        <v>80</v>
      </c>
      <c r="C81" s="9">
        <v>-100.54442471005812</v>
      </c>
      <c r="D81" s="9">
        <v>-89.515856236786462</v>
      </c>
      <c r="E81" s="9">
        <v>-88.237226277372272</v>
      </c>
      <c r="F81" s="9">
        <v>-109.97036582873494</v>
      </c>
      <c r="G81" s="9">
        <v>-96.673592126845264</v>
      </c>
      <c r="H81" s="9">
        <v>-100.95615397229938</v>
      </c>
      <c r="I81" s="9">
        <v>-100.68287768697377</v>
      </c>
      <c r="J81" s="14">
        <v>-98.082928119867191</v>
      </c>
      <c r="K81" s="14">
        <v>7.4688698236828559</v>
      </c>
      <c r="L81" s="14">
        <v>2.8229674468828105</v>
      </c>
      <c r="M81" s="9"/>
      <c r="N81" s="9">
        <v>-101.90483429613863</v>
      </c>
      <c r="O81" s="9">
        <v>-105.13111545988258</v>
      </c>
      <c r="P81" s="9">
        <v>-94.302637667746424</v>
      </c>
      <c r="Q81" s="9">
        <v>-102.63806481058877</v>
      </c>
      <c r="R81" s="9">
        <v>-100.16531791907514</v>
      </c>
      <c r="S81" s="9">
        <v>-122.97551575606438</v>
      </c>
      <c r="T81" s="9">
        <v>-103.28503888973619</v>
      </c>
      <c r="U81" s="14">
        <v>-104.34321782846173</v>
      </c>
      <c r="V81" s="14">
        <v>8.9071545221484261</v>
      </c>
      <c r="W81" s="14">
        <v>3.3665879649755848</v>
      </c>
    </row>
    <row r="82" spans="2:23" x14ac:dyDescent="0.25">
      <c r="B82" s="9">
        <v>90</v>
      </c>
      <c r="C82" s="9">
        <v>-100.03504760398994</v>
      </c>
      <c r="D82" s="9">
        <v>-101.12332628611698</v>
      </c>
      <c r="E82" s="9">
        <v>-84.918491484184912</v>
      </c>
      <c r="F82" s="9">
        <v>-86.935417944001642</v>
      </c>
      <c r="G82" s="9">
        <v>-104.74904319300164</v>
      </c>
      <c r="H82" s="9">
        <v>-95.468608581826061</v>
      </c>
      <c r="I82" s="9">
        <v>-101.51176924310136</v>
      </c>
      <c r="J82" s="14">
        <v>-96.391672048031779</v>
      </c>
      <c r="K82" s="14">
        <v>7.6771353718421693</v>
      </c>
      <c r="L82" s="14">
        <v>2.9016844250388232</v>
      </c>
      <c r="M82" s="9"/>
      <c r="N82" s="9">
        <v>-101.02614776527818</v>
      </c>
      <c r="O82" s="9">
        <v>-105.07632093933465</v>
      </c>
      <c r="P82" s="9">
        <v>-97.48542341508562</v>
      </c>
      <c r="Q82" s="9">
        <v>-103.01688726608856</v>
      </c>
      <c r="R82" s="9">
        <v>-98.335838150289035</v>
      </c>
      <c r="S82" s="9">
        <v>-97.366810247109512</v>
      </c>
      <c r="T82" s="9">
        <v>-100.49031569315237</v>
      </c>
      <c r="U82" s="14">
        <v>-100.39967763947685</v>
      </c>
      <c r="V82" s="14">
        <v>2.9175347641524252</v>
      </c>
      <c r="W82" s="14">
        <v>1.1027244896189714</v>
      </c>
    </row>
    <row r="83" spans="2:23" x14ac:dyDescent="0.25">
      <c r="B83" s="9">
        <v>100</v>
      </c>
      <c r="C83" s="9">
        <v>-100.6325427822233</v>
      </c>
      <c r="D83" s="9">
        <v>-121.09584214235376</v>
      </c>
      <c r="E83" s="9">
        <v>-104.36861313868613</v>
      </c>
      <c r="F83" s="9">
        <v>-100.28918863682811</v>
      </c>
      <c r="G83" s="9">
        <v>-99.961727720065625</v>
      </c>
      <c r="H83" s="9">
        <v>-92.505944050731443</v>
      </c>
      <c r="I83" s="9">
        <v>-98.630244567655438</v>
      </c>
      <c r="J83" s="14">
        <v>-102.49772900550624</v>
      </c>
      <c r="K83" s="14">
        <v>8.9346805098411188</v>
      </c>
      <c r="L83" s="14">
        <v>3.3769918104079117</v>
      </c>
      <c r="M83" s="9"/>
      <c r="N83" s="9">
        <v>-99.895104895104893</v>
      </c>
      <c r="O83" s="9">
        <v>-106.13209393346381</v>
      </c>
      <c r="P83" s="9">
        <v>-98.079592781119857</v>
      </c>
      <c r="Q83" s="9">
        <v>-99.109995435874026</v>
      </c>
      <c r="R83" s="9">
        <v>-96.998265895953736</v>
      </c>
      <c r="S83" s="9">
        <v>-92.989118113806398</v>
      </c>
      <c r="T83" s="9">
        <v>-105.69391490010678</v>
      </c>
      <c r="U83" s="14">
        <v>-99.842583707918493</v>
      </c>
      <c r="V83" s="14">
        <v>4.6993568907966496</v>
      </c>
      <c r="W83" s="14">
        <v>1.7761899507122363</v>
      </c>
    </row>
    <row r="84" spans="2:23" x14ac:dyDescent="0.25">
      <c r="B84" s="9">
        <v>110</v>
      </c>
      <c r="C84" s="9">
        <v>-105.41675288769035</v>
      </c>
      <c r="D84" s="9">
        <v>-77.123326286116978</v>
      </c>
      <c r="E84" s="9">
        <v>-103.66423357664235</v>
      </c>
      <c r="F84" s="9">
        <v>-85.526262006948713</v>
      </c>
      <c r="G84" s="9">
        <v>-103.4718425369054</v>
      </c>
      <c r="H84" s="9">
        <v>-104.95457011445485</v>
      </c>
      <c r="I84" s="9">
        <v>-97.180474773209497</v>
      </c>
      <c r="J84" s="14">
        <v>-96.762494597424023</v>
      </c>
      <c r="K84" s="14">
        <v>11.156315108165654</v>
      </c>
      <c r="L84" s="14">
        <v>4.2166907605827113</v>
      </c>
      <c r="M84" s="9"/>
      <c r="N84" s="9">
        <v>-101.4107631498936</v>
      </c>
      <c r="O84" s="9">
        <v>-98.760273972602747</v>
      </c>
      <c r="P84" s="9">
        <v>-95.682554372975488</v>
      </c>
      <c r="Q84" s="9">
        <v>-101.29986307622092</v>
      </c>
      <c r="R84" s="9">
        <v>-94.836994219653192</v>
      </c>
      <c r="S84" s="9">
        <v>-98.525277714803892</v>
      </c>
      <c r="T84" s="9">
        <v>-103.16913222510294</v>
      </c>
      <c r="U84" s="14">
        <v>-99.097836961607527</v>
      </c>
      <c r="V84" s="14">
        <v>3.0831450549447976</v>
      </c>
      <c r="W84" s="14">
        <v>1.1653192959032153</v>
      </c>
    </row>
    <row r="85" spans="2:23" x14ac:dyDescent="0.25">
      <c r="B85" s="9">
        <v>120</v>
      </c>
      <c r="C85" s="9">
        <v>-101.99234500418045</v>
      </c>
      <c r="D85" s="9">
        <v>-100.1937984496124</v>
      </c>
      <c r="E85" s="9">
        <v>-130.45133819951337</v>
      </c>
      <c r="F85" s="9">
        <v>-98.3292458614347</v>
      </c>
      <c r="G85" s="9">
        <v>-103.97484964461454</v>
      </c>
      <c r="H85" s="9">
        <v>-102.57736913380985</v>
      </c>
      <c r="I85" s="9">
        <v>-93.771231290079839</v>
      </c>
      <c r="J85" s="14">
        <v>-104.47002536903503</v>
      </c>
      <c r="K85" s="14">
        <v>11.940507717985358</v>
      </c>
      <c r="L85" s="14">
        <v>4.5130877070909463</v>
      </c>
      <c r="M85" s="9"/>
      <c r="N85" s="9">
        <v>-102.48099726360597</v>
      </c>
      <c r="O85" s="9">
        <v>-100.84735812133073</v>
      </c>
      <c r="P85" s="9">
        <v>-98.233225358630278</v>
      </c>
      <c r="Q85" s="9">
        <v>-103.87585577361935</v>
      </c>
      <c r="R85" s="9">
        <v>-97.468786127167647</v>
      </c>
      <c r="S85" s="9">
        <v>-95.928360915892085</v>
      </c>
      <c r="T85" s="9">
        <v>-100.64053683086777</v>
      </c>
      <c r="U85" s="14">
        <v>-99.925017198730544</v>
      </c>
      <c r="V85" s="14">
        <v>2.8394052431404169</v>
      </c>
      <c r="W85" s="14">
        <v>1.0731943063832043</v>
      </c>
    </row>
    <row r="86" spans="2:23" x14ac:dyDescent="0.25">
      <c r="B86" s="9">
        <v>130</v>
      </c>
      <c r="C86" s="9">
        <v>-96.622349801089157</v>
      </c>
      <c r="D86" s="9">
        <v>-117.46088794926004</v>
      </c>
      <c r="E86" s="9">
        <v>-105.66058394160582</v>
      </c>
      <c r="F86" s="9">
        <v>-93.021663601062755</v>
      </c>
      <c r="G86" s="9">
        <v>-104.79059595407327</v>
      </c>
      <c r="H86" s="9">
        <v>-98.67706195826382</v>
      </c>
      <c r="I86" s="9">
        <v>-99.472996675688279</v>
      </c>
      <c r="J86" s="14">
        <v>-102.24373426872044</v>
      </c>
      <c r="K86" s="14">
        <v>8.0287797036701374</v>
      </c>
      <c r="L86" s="14">
        <v>3.034593489604863</v>
      </c>
      <c r="M86" s="9"/>
      <c r="N86" s="9">
        <v>-98.180297962906664</v>
      </c>
      <c r="O86" s="9">
        <v>-86.018590998043052</v>
      </c>
      <c r="P86" s="9">
        <v>-100.1749190189727</v>
      </c>
      <c r="Q86" s="9">
        <v>-103.59014148790506</v>
      </c>
      <c r="R86" s="9">
        <v>-100.5843930635838</v>
      </c>
      <c r="S86" s="9">
        <v>-95.621174336885076</v>
      </c>
      <c r="T86" s="9">
        <v>-104.97788622845816</v>
      </c>
      <c r="U86" s="14">
        <v>-98.449629013822076</v>
      </c>
      <c r="V86" s="14">
        <v>6.3137449944663828</v>
      </c>
      <c r="W86" s="14">
        <v>2.3863712995481325</v>
      </c>
    </row>
    <row r="87" spans="2:23" x14ac:dyDescent="0.25">
      <c r="B87" s="9">
        <v>140</v>
      </c>
      <c r="C87" s="9">
        <v>-106.68082136695517</v>
      </c>
      <c r="D87" s="9">
        <v>-114.34390415785765</v>
      </c>
      <c r="E87" s="9">
        <v>-104.55109489051095</v>
      </c>
      <c r="F87" s="9">
        <v>-98.23114653586758</v>
      </c>
      <c r="G87" s="9">
        <v>-103.00601421541826</v>
      </c>
      <c r="H87" s="9">
        <v>-98.668514643616589</v>
      </c>
      <c r="I87" s="9">
        <v>-96.383417557775175</v>
      </c>
      <c r="J87" s="14">
        <v>-103.12355905257164</v>
      </c>
      <c r="K87" s="14">
        <v>6.1888954736370758</v>
      </c>
      <c r="L87" s="14">
        <v>2.3391826162024292</v>
      </c>
      <c r="M87" s="9"/>
      <c r="N87" s="9">
        <v>-98.461538461538453</v>
      </c>
      <c r="O87" s="9">
        <v>-98.698630136986296</v>
      </c>
      <c r="P87" s="9">
        <v>-104.37204997686256</v>
      </c>
      <c r="Q87" s="9">
        <v>-98.434504792332262</v>
      </c>
      <c r="R87" s="9">
        <v>-97.543930635838166</v>
      </c>
      <c r="S87" s="9">
        <v>-90.571299025164365</v>
      </c>
      <c r="T87" s="9">
        <v>-99.131462559097159</v>
      </c>
      <c r="U87" s="14">
        <v>-98.173345083974183</v>
      </c>
      <c r="V87" s="14">
        <v>4.0405524060475955</v>
      </c>
      <c r="W87" s="14">
        <v>1.5271852608179444</v>
      </c>
    </row>
    <row r="88" spans="2:23" x14ac:dyDescent="0.25">
      <c r="B88" s="9">
        <v>150</v>
      </c>
      <c r="C88" s="9">
        <v>-110.29147062412112</v>
      </c>
      <c r="D88" s="9">
        <v>-88.346018322762504</v>
      </c>
      <c r="E88" s="9">
        <v>-90.492700729927009</v>
      </c>
      <c r="F88" s="9">
        <v>-104.04353157572042</v>
      </c>
      <c r="G88" s="9">
        <v>-105.96938217605249</v>
      </c>
      <c r="H88" s="9">
        <v>-95.665784660791729</v>
      </c>
      <c r="I88" s="9">
        <v>-100.72724913667348</v>
      </c>
      <c r="J88" s="14">
        <v>-99.36230531800696</v>
      </c>
      <c r="K88" s="14">
        <v>8.1707792313035856</v>
      </c>
      <c r="L88" s="14">
        <v>3.0882642662343982</v>
      </c>
      <c r="M88" s="9"/>
      <c r="N88" s="9">
        <v>-100.34356947400424</v>
      </c>
      <c r="O88" s="9">
        <v>-92.803326810176117</v>
      </c>
      <c r="P88" s="9">
        <v>-107.09393799167053</v>
      </c>
      <c r="Q88" s="9">
        <v>-97.945230488361489</v>
      </c>
      <c r="R88" s="9">
        <v>-101.58208092485549</v>
      </c>
      <c r="S88" s="9">
        <v>-91.107458626161872</v>
      </c>
      <c r="T88" s="9">
        <v>-109.69955772456919</v>
      </c>
      <c r="U88" s="14">
        <v>-100.08216600568558</v>
      </c>
      <c r="V88" s="14">
        <v>6.8565128695673376</v>
      </c>
      <c r="W88" s="14">
        <v>2.591518273427003</v>
      </c>
    </row>
    <row r="89" spans="2:23" x14ac:dyDescent="0.25">
      <c r="B89" s="9">
        <v>160</v>
      </c>
      <c r="C89" s="9">
        <v>-109.052005392674</v>
      </c>
      <c r="D89" s="9">
        <v>-107.02114164904862</v>
      </c>
      <c r="E89" s="9">
        <v>-103.29440389294405</v>
      </c>
      <c r="F89" s="9">
        <v>-106.55630492540365</v>
      </c>
      <c r="G89" s="9">
        <v>-107.03991252050299</v>
      </c>
      <c r="H89" s="9">
        <v>-99.601988929959489</v>
      </c>
      <c r="I89" s="9">
        <v>-94.794103916664454</v>
      </c>
      <c r="J89" s="14">
        <v>-103.90855160388533</v>
      </c>
      <c r="K89" s="14">
        <v>5.0819315328389614</v>
      </c>
      <c r="L89" s="14">
        <v>1.9207895736784524</v>
      </c>
      <c r="M89" s="9"/>
      <c r="N89" s="9">
        <v>-96.245059288537547</v>
      </c>
      <c r="O89" s="9">
        <v>-91.660469667318992</v>
      </c>
      <c r="P89" s="9">
        <v>-106.53586302637667</v>
      </c>
      <c r="Q89" s="9">
        <v>-98.853491556366961</v>
      </c>
      <c r="R89" s="9">
        <v>-100.24913294797689</v>
      </c>
      <c r="S89" s="9">
        <v>-96.545001133529794</v>
      </c>
      <c r="T89" s="9">
        <v>-107.00854049107824</v>
      </c>
      <c r="U89" s="14">
        <v>-99.585365444454993</v>
      </c>
      <c r="V89" s="14">
        <v>5.5915800470108854</v>
      </c>
      <c r="W89" s="14">
        <v>2.1134186057573792</v>
      </c>
    </row>
    <row r="90" spans="2:23" x14ac:dyDescent="0.25">
      <c r="B90" s="9">
        <v>170</v>
      </c>
      <c r="C90" s="9">
        <v>-109.32309805763254</v>
      </c>
      <c r="D90" s="9">
        <v>-103.40451021846371</v>
      </c>
      <c r="E90" s="9">
        <v>-101.83211678832116</v>
      </c>
      <c r="F90" s="9">
        <v>-97.512773349683229</v>
      </c>
      <c r="G90" s="9">
        <v>-108.91634773100054</v>
      </c>
      <c r="H90" s="9">
        <v>-96.00753690484737</v>
      </c>
      <c r="I90" s="9">
        <v>-100.28627379892524</v>
      </c>
      <c r="J90" s="14">
        <v>-102.46895097841055</v>
      </c>
      <c r="K90" s="14">
        <v>5.1785894819216036</v>
      </c>
      <c r="L90" s="14">
        <v>1.9573228444656259</v>
      </c>
      <c r="M90" s="9"/>
      <c r="N90" s="9">
        <v>-94.648829431438116</v>
      </c>
      <c r="O90" s="9">
        <v>-94.428571428571431</v>
      </c>
      <c r="P90" s="9">
        <v>-104.56732993984265</v>
      </c>
      <c r="Q90" s="9">
        <v>-93.246006389776355</v>
      </c>
      <c r="R90" s="9">
        <v>-98.082080924855475</v>
      </c>
      <c r="S90" s="9">
        <v>-94.026297891634556</v>
      </c>
      <c r="T90" s="9">
        <v>-107.99527222815313</v>
      </c>
      <c r="U90" s="14">
        <v>-98.142055462038812</v>
      </c>
      <c r="V90" s="14">
        <v>5.8491734225770378</v>
      </c>
      <c r="W90" s="14">
        <v>2.2107797502039079</v>
      </c>
    </row>
    <row r="91" spans="2:23" x14ac:dyDescent="0.25">
      <c r="B91" s="9">
        <v>180</v>
      </c>
      <c r="C91" s="9"/>
      <c r="D91" s="9"/>
      <c r="E91" s="9"/>
      <c r="F91" s="9"/>
      <c r="G91" s="9"/>
      <c r="H91" s="9"/>
      <c r="I91" s="9"/>
      <c r="J91" s="14"/>
      <c r="K91" s="14"/>
      <c r="L91" s="14"/>
      <c r="M91" s="9"/>
      <c r="N91" s="9"/>
      <c r="O91" s="9"/>
      <c r="P91" s="9"/>
      <c r="Q91" s="9"/>
      <c r="R91" s="9"/>
      <c r="S91" s="9"/>
      <c r="T91" s="9"/>
      <c r="U91" s="14"/>
      <c r="V91" s="14"/>
      <c r="W91" s="14"/>
    </row>
    <row r="92" spans="2:23" x14ac:dyDescent="0.25">
      <c r="B92" s="9">
        <v>190</v>
      </c>
      <c r="C92" s="9"/>
      <c r="D92" s="9"/>
      <c r="E92" s="9"/>
      <c r="F92" s="9"/>
      <c r="G92" s="9"/>
      <c r="H92" s="9"/>
      <c r="I92" s="9"/>
      <c r="J92" s="14"/>
      <c r="K92" s="14"/>
      <c r="L92" s="14"/>
      <c r="M92" s="9"/>
      <c r="N92" s="9"/>
      <c r="O92" s="9"/>
      <c r="P92" s="9"/>
      <c r="Q92" s="9"/>
      <c r="R92" s="9"/>
      <c r="S92" s="9"/>
      <c r="T92" s="9"/>
      <c r="U92" s="14"/>
      <c r="V92" s="14"/>
      <c r="W92" s="14"/>
    </row>
    <row r="93" spans="2:23" x14ac:dyDescent="0.25">
      <c r="B93" s="9">
        <v>200</v>
      </c>
      <c r="C93" s="9"/>
      <c r="D93" s="9"/>
      <c r="E93" s="9"/>
      <c r="F93" s="9"/>
      <c r="G93" s="9"/>
      <c r="H93" s="9"/>
      <c r="I93" s="9"/>
      <c r="J93" s="14"/>
      <c r="K93" s="14"/>
      <c r="L93" s="14"/>
      <c r="T93" s="9"/>
      <c r="U93" s="14"/>
      <c r="V93" s="14"/>
      <c r="W93" s="14"/>
    </row>
    <row r="94" spans="2:23" x14ac:dyDescent="0.25">
      <c r="B94" s="9">
        <v>210</v>
      </c>
      <c r="C94" s="9"/>
      <c r="D94" s="9"/>
      <c r="E94" s="9"/>
      <c r="F94" s="9"/>
      <c r="G94" s="9"/>
      <c r="H94" s="9"/>
      <c r="I94" s="9"/>
      <c r="J94" s="14"/>
      <c r="K94" s="14"/>
      <c r="L94" s="14"/>
      <c r="M94" s="9"/>
      <c r="N94" s="9"/>
      <c r="O94" s="9"/>
      <c r="P94" s="9"/>
      <c r="Q94" s="9"/>
      <c r="R94" s="9"/>
      <c r="S94" s="9"/>
      <c r="T94" s="9"/>
      <c r="U94" s="14"/>
      <c r="V94" s="14"/>
      <c r="W94" s="14"/>
    </row>
    <row r="95" spans="2:23" x14ac:dyDescent="0.25">
      <c r="B95" s="9">
        <v>220</v>
      </c>
      <c r="C95" s="9"/>
      <c r="D95" s="9"/>
      <c r="E95" s="9"/>
      <c r="F95" s="9"/>
      <c r="G95" s="9"/>
      <c r="H95" s="9"/>
      <c r="I95" s="9"/>
      <c r="J95" s="14"/>
      <c r="K95" s="14"/>
      <c r="L95" s="14"/>
      <c r="M95" s="9"/>
      <c r="N95" s="9"/>
      <c r="O95" s="9"/>
      <c r="P95" s="9"/>
      <c r="Q95" s="9"/>
      <c r="R95" s="9"/>
      <c r="S95" s="9"/>
      <c r="T95" s="9"/>
      <c r="U95" s="14"/>
      <c r="V95" s="14"/>
      <c r="W95" s="14"/>
    </row>
    <row r="96" spans="2:23" x14ac:dyDescent="0.25">
      <c r="B96" s="9">
        <v>230</v>
      </c>
      <c r="C96" s="9"/>
      <c r="D96" s="9"/>
      <c r="E96" s="9"/>
      <c r="F96" s="9"/>
      <c r="G96" s="9"/>
      <c r="H96" s="9"/>
      <c r="I96" s="9"/>
      <c r="J96" s="14"/>
      <c r="K96" s="14"/>
      <c r="L96" s="14"/>
      <c r="M96" s="9"/>
      <c r="N96" s="9"/>
      <c r="O96" s="9"/>
      <c r="P96" s="9"/>
      <c r="Q96" s="9"/>
      <c r="R96" s="9"/>
      <c r="S96" s="9"/>
      <c r="T96" s="9"/>
      <c r="U96" s="14"/>
      <c r="V96" s="14"/>
      <c r="W96" s="14"/>
    </row>
    <row r="97" spans="2:23" x14ac:dyDescent="0.25">
      <c r="B97" s="9">
        <v>240</v>
      </c>
      <c r="C97" s="9"/>
      <c r="D97" s="9"/>
      <c r="E97" s="9"/>
      <c r="F97" s="9"/>
      <c r="G97" s="9"/>
      <c r="H97" s="9"/>
      <c r="I97" s="9"/>
      <c r="J97" s="14"/>
      <c r="K97" s="14"/>
      <c r="L97" s="14"/>
      <c r="M97" s="9"/>
      <c r="N97" s="9"/>
      <c r="O97" s="9"/>
      <c r="P97" s="9"/>
      <c r="Q97" s="9"/>
      <c r="R97" s="9"/>
      <c r="S97" s="9"/>
      <c r="T97" s="9"/>
      <c r="U97" s="14"/>
      <c r="V97" s="14"/>
      <c r="W97" s="14"/>
    </row>
    <row r="98" spans="2:23" x14ac:dyDescent="0.25">
      <c r="B98" s="9">
        <v>250</v>
      </c>
      <c r="C98" s="9">
        <v>-199.02475427995307</v>
      </c>
      <c r="D98" s="9">
        <v>-225.13883016208592</v>
      </c>
      <c r="E98" s="9">
        <v>-111.21411192214113</v>
      </c>
      <c r="F98" s="9">
        <v>-122.05395462906192</v>
      </c>
      <c r="G98" s="9">
        <v>-165.81191908146528</v>
      </c>
      <c r="H98" s="9">
        <v>-196.72276018973395</v>
      </c>
      <c r="I98" s="9">
        <v>-150.05541581929879</v>
      </c>
      <c r="J98" s="14">
        <v>-167.14596372624857</v>
      </c>
      <c r="K98" s="14">
        <v>42.24875652447404</v>
      </c>
      <c r="L98" s="14">
        <v>15.968528995067979</v>
      </c>
      <c r="M98" s="9"/>
      <c r="N98" s="9">
        <v>-153.79446640316206</v>
      </c>
      <c r="O98" s="9">
        <v>-125.50880626223093</v>
      </c>
      <c r="P98" s="9">
        <v>-192.03146691346601</v>
      </c>
      <c r="Q98" s="9">
        <v>-166.20356001825652</v>
      </c>
      <c r="R98" s="9">
        <v>-184.11676300578034</v>
      </c>
      <c r="S98" s="9">
        <v>-138.08320108818862</v>
      </c>
      <c r="T98" s="9">
        <v>-236.16059173402473</v>
      </c>
      <c r="U98" s="14">
        <v>-170.84269363215847</v>
      </c>
      <c r="V98" s="14">
        <v>37.265046517022128</v>
      </c>
      <c r="W98" s="14">
        <v>15.213391534630619</v>
      </c>
    </row>
    <row r="99" spans="2:23" x14ac:dyDescent="0.25">
      <c r="B99" s="9">
        <v>260</v>
      </c>
      <c r="C99" s="9">
        <v>-166.1096795155442</v>
      </c>
      <c r="D99" s="9">
        <v>-184.24876673713882</v>
      </c>
      <c r="E99" s="9">
        <v>-126.19829683698296</v>
      </c>
      <c r="F99" s="9">
        <v>-105.56815859390967</v>
      </c>
      <c r="G99" s="9">
        <v>-134.88354291962821</v>
      </c>
      <c r="H99" s="9">
        <v>-152.97271353764069</v>
      </c>
      <c r="I99" s="9">
        <v>-122.66675192036732</v>
      </c>
      <c r="J99" s="14">
        <v>-141.80684429445884</v>
      </c>
      <c r="K99" s="14">
        <v>27.348874289509727</v>
      </c>
      <c r="L99" s="14">
        <v>10.336902858230147</v>
      </c>
      <c r="M99" s="9"/>
      <c r="N99" s="9">
        <v>-131.46397081179691</v>
      </c>
      <c r="O99" s="9">
        <v>-122.01761252446184</v>
      </c>
      <c r="P99" s="9">
        <v>-136.81999074502548</v>
      </c>
      <c r="Q99" s="9">
        <v>-124.06207211319031</v>
      </c>
      <c r="R99" s="9">
        <v>-136.33930635838152</v>
      </c>
      <c r="S99" s="9">
        <v>-120.42734073906145</v>
      </c>
      <c r="T99" s="9">
        <v>-183.92405063291142</v>
      </c>
      <c r="U99" s="14">
        <v>-136.43633484640412</v>
      </c>
      <c r="V99" s="14">
        <v>21.974507901223411</v>
      </c>
      <c r="W99" s="14">
        <v>8.3055832985230058</v>
      </c>
    </row>
    <row r="100" spans="2:23" x14ac:dyDescent="0.25">
      <c r="B100" s="9">
        <v>270</v>
      </c>
      <c r="C100" s="9">
        <v>-139.10594845847862</v>
      </c>
      <c r="D100" s="9">
        <v>-196.07822410147992</v>
      </c>
      <c r="E100" s="9">
        <v>-91.822384428223842</v>
      </c>
      <c r="F100" s="9">
        <v>-112.59145718373188</v>
      </c>
      <c r="G100" s="9">
        <v>-131.26189174412247</v>
      </c>
      <c r="H100" s="9">
        <v>-141.05229609693765</v>
      </c>
      <c r="I100" s="9">
        <v>-112.77593977211592</v>
      </c>
      <c r="J100" s="14">
        <v>-132.09830596929859</v>
      </c>
      <c r="K100" s="14">
        <v>33.164819076853405</v>
      </c>
      <c r="L100" s="14">
        <v>12.535123364829262</v>
      </c>
      <c r="M100" s="9"/>
      <c r="N100" s="9">
        <v>-125.39373669808451</v>
      </c>
      <c r="O100" s="9">
        <v>-98.570450097847356</v>
      </c>
      <c r="P100" s="9">
        <v>-119.91577973160572</v>
      </c>
      <c r="Q100" s="9">
        <v>-112.52122318575992</v>
      </c>
      <c r="R100" s="9">
        <v>-111.3086705202312</v>
      </c>
      <c r="S100" s="9">
        <v>-113.63863069598729</v>
      </c>
      <c r="T100" s="9">
        <v>-145.29129174927559</v>
      </c>
      <c r="U100" s="14">
        <v>-118.09139752554167</v>
      </c>
      <c r="V100" s="14">
        <v>14.574026681761993</v>
      </c>
      <c r="W100" s="14">
        <v>5.5084643143945877</v>
      </c>
    </row>
    <row r="101" spans="2:23" x14ac:dyDescent="0.25">
      <c r="B101" s="9">
        <v>280</v>
      </c>
      <c r="C101" s="9">
        <v>-145.72820444603289</v>
      </c>
      <c r="D101" s="9">
        <v>-166.44679351656094</v>
      </c>
      <c r="E101" s="9">
        <v>-102.12165450121655</v>
      </c>
      <c r="F101" s="9">
        <v>-101.71469446147559</v>
      </c>
      <c r="G101" s="9">
        <v>-130.21869874248222</v>
      </c>
      <c r="H101" s="9">
        <v>-124.80206780584025</v>
      </c>
      <c r="I101" s="9">
        <v>-109.59726939468</v>
      </c>
      <c r="J101" s="14">
        <v>-125.80419755261262</v>
      </c>
      <c r="K101" s="14">
        <v>24.059337297045676</v>
      </c>
      <c r="L101" s="14">
        <v>9.093574742429114</v>
      </c>
      <c r="M101" s="9"/>
      <c r="N101" s="9">
        <v>-120.62024931590148</v>
      </c>
      <c r="O101" s="9">
        <v>-89.381604696673179</v>
      </c>
      <c r="P101" s="9">
        <v>-111.38084220268394</v>
      </c>
      <c r="Q101" s="9">
        <v>-92.545869465997271</v>
      </c>
      <c r="R101" s="9">
        <v>-103.48901734104045</v>
      </c>
      <c r="S101" s="9">
        <v>-105.60303785989571</v>
      </c>
      <c r="T101" s="9">
        <v>-127.55070916577705</v>
      </c>
      <c r="U101" s="14">
        <v>-107.22447572113843</v>
      </c>
      <c r="V101" s="14">
        <v>13.906174507591372</v>
      </c>
      <c r="W101" s="14">
        <v>5.2560399193361222</v>
      </c>
    </row>
    <row r="102" spans="2:23" x14ac:dyDescent="0.25">
      <c r="B102" s="9">
        <v>290</v>
      </c>
      <c r="C102" s="9">
        <v>-127.41070434955957</v>
      </c>
      <c r="D102" s="9">
        <v>-193.39112050739959</v>
      </c>
      <c r="E102" s="9">
        <v>-92.15815085158151</v>
      </c>
      <c r="F102" s="9">
        <v>-103.99141630901288</v>
      </c>
      <c r="G102" s="9">
        <v>-122.726079825041</v>
      </c>
      <c r="H102" s="9">
        <v>-130.99509291948885</v>
      </c>
      <c r="I102" s="9">
        <v>-117.12427938461335</v>
      </c>
      <c r="J102" s="14">
        <v>-126.82812059238525</v>
      </c>
      <c r="K102" s="14">
        <v>32.359566223123309</v>
      </c>
      <c r="L102" s="14">
        <v>12.23076639432999</v>
      </c>
      <c r="M102" s="9"/>
      <c r="N102" s="9">
        <v>-113.58011553663727</v>
      </c>
      <c r="O102" s="9">
        <v>-110.72015655577299</v>
      </c>
      <c r="P102" s="9">
        <v>-113.69088385006943</v>
      </c>
      <c r="Q102" s="9">
        <v>-79.277955271565503</v>
      </c>
      <c r="R102" s="9">
        <v>-97.439884393063579</v>
      </c>
      <c r="S102" s="9">
        <v>-105.6755837678531</v>
      </c>
      <c r="T102" s="9">
        <v>-119.5958517614763</v>
      </c>
      <c r="U102" s="14">
        <v>-105.71149016234833</v>
      </c>
      <c r="V102" s="14">
        <v>13.605150636519697</v>
      </c>
      <c r="W102" s="14">
        <v>5.1422635905433198</v>
      </c>
    </row>
    <row r="103" spans="2:23" x14ac:dyDescent="0.25">
      <c r="B103" s="9">
        <v>300</v>
      </c>
      <c r="C103" s="9">
        <v>-123.10623694943369</v>
      </c>
      <c r="D103" s="9">
        <v>-167.74136715997182</v>
      </c>
      <c r="E103" s="9">
        <v>-94.551094890510939</v>
      </c>
      <c r="F103" s="9">
        <v>-110.7439198855508</v>
      </c>
      <c r="G103" s="9">
        <v>-130.20010934937122</v>
      </c>
      <c r="H103" s="9">
        <v>-126.66473723776085</v>
      </c>
      <c r="I103" s="9">
        <v>-111.65521804739166</v>
      </c>
      <c r="J103" s="14">
        <v>-123.52324050285584</v>
      </c>
      <c r="K103" s="14">
        <v>22.925285931272189</v>
      </c>
      <c r="L103" s="14">
        <v>8.6649436155991442</v>
      </c>
      <c r="M103" s="9"/>
      <c r="N103" s="9">
        <v>-111.06415323806628</v>
      </c>
      <c r="O103" s="9">
        <v>-100.64187866927591</v>
      </c>
      <c r="P103" s="9">
        <v>-101.05599259602036</v>
      </c>
      <c r="Q103" s="9">
        <v>-103.3856686444546</v>
      </c>
      <c r="R103" s="9">
        <v>-92.951445086705206</v>
      </c>
      <c r="S103" s="9">
        <v>-88.000453411924724</v>
      </c>
      <c r="T103" s="9">
        <v>-104.84901631843832</v>
      </c>
      <c r="U103" s="14">
        <v>-100.27837256641219</v>
      </c>
      <c r="V103" s="14">
        <v>7.6599296404064399</v>
      </c>
      <c r="W103" s="14">
        <v>2.8951812698239792</v>
      </c>
    </row>
    <row r="104" spans="2:23" x14ac:dyDescent="0.25">
      <c r="B104" s="9">
        <v>310</v>
      </c>
      <c r="C104" s="9">
        <v>-107.05340563850662</v>
      </c>
      <c r="D104" s="9">
        <v>-162.64200140944325</v>
      </c>
      <c r="E104" s="9">
        <v>-106.02554744525547</v>
      </c>
      <c r="F104" s="9">
        <v>-89.407316574698541</v>
      </c>
      <c r="G104" s="9">
        <v>-124.61344997266266</v>
      </c>
      <c r="H104" s="9">
        <v>-125.08707636772027</v>
      </c>
      <c r="I104" s="9">
        <v>-103.11438508320923</v>
      </c>
      <c r="J104" s="14">
        <v>-116.84902607021372</v>
      </c>
      <c r="K104" s="14">
        <v>23.734426451625136</v>
      </c>
      <c r="L104" s="14">
        <v>8.9707699859647576</v>
      </c>
      <c r="M104" s="9"/>
      <c r="N104" s="9">
        <v>-107.11614472484037</v>
      </c>
      <c r="O104" s="9">
        <v>-93.696673189823869</v>
      </c>
      <c r="P104" s="9">
        <v>-97.546506247107828</v>
      </c>
      <c r="Q104" s="9">
        <v>-98.513920584208122</v>
      </c>
      <c r="R104" s="9">
        <v>-95.301156069364168</v>
      </c>
      <c r="S104" s="9"/>
      <c r="T104" s="9">
        <v>-116.75003812719231</v>
      </c>
      <c r="U104" s="14">
        <v>-101.48740649042277</v>
      </c>
      <c r="V104" s="14">
        <v>8.8087246680395044</v>
      </c>
      <c r="W104" s="14">
        <v>3.5961467868939874</v>
      </c>
    </row>
    <row r="105" spans="2:23" x14ac:dyDescent="0.25">
      <c r="B105" s="9">
        <v>320</v>
      </c>
      <c r="C105" s="9">
        <v>-113.4676014773605</v>
      </c>
      <c r="D105" s="9">
        <v>-158.0183227625088</v>
      </c>
      <c r="E105" s="9">
        <v>-90.458637469586364</v>
      </c>
      <c r="F105" s="9">
        <v>-87.433067647659925</v>
      </c>
      <c r="G105" s="9">
        <v>-119.79879715691635</v>
      </c>
      <c r="H105" s="9">
        <v>-124.42853164913994</v>
      </c>
      <c r="I105" s="9">
        <v>-105.1170572264009</v>
      </c>
      <c r="J105" s="14">
        <v>-114.10314505565326</v>
      </c>
      <c r="K105" s="14">
        <v>23.871553336691921</v>
      </c>
      <c r="L105" s="14">
        <v>9.0225990768144211</v>
      </c>
      <c r="M105" s="9"/>
      <c r="N105" s="9">
        <v>-111.18577075098814</v>
      </c>
      <c r="O105" s="9">
        <v>-93.94618395303327</v>
      </c>
      <c r="P105" s="9">
        <v>-102.05090236001853</v>
      </c>
      <c r="Q105" s="9">
        <v>-93.270652670013689</v>
      </c>
      <c r="R105" s="9">
        <v>-94.324855491329473</v>
      </c>
      <c r="S105" s="9"/>
      <c r="T105" s="9">
        <v>-116.78282751258199</v>
      </c>
      <c r="U105" s="14">
        <v>-101.9268654563275</v>
      </c>
      <c r="V105" s="14">
        <v>10.028501120234667</v>
      </c>
      <c r="W105" s="14">
        <v>4.0941184382507387</v>
      </c>
    </row>
    <row r="106" spans="2:23" x14ac:dyDescent="0.25">
      <c r="B106" s="9">
        <v>330</v>
      </c>
      <c r="C106" s="9">
        <v>-124.91831795232169</v>
      </c>
      <c r="D106" s="9">
        <v>-172.31712473572938</v>
      </c>
      <c r="E106" s="9"/>
      <c r="F106" s="9">
        <v>-92.316574698548933</v>
      </c>
      <c r="G106" s="9">
        <v>-118.53143794423183</v>
      </c>
      <c r="H106" s="9">
        <v>-125.18142986224053</v>
      </c>
      <c r="I106" s="9">
        <v>-105.95162732670499</v>
      </c>
      <c r="J106" s="14">
        <v>-123.20275208662956</v>
      </c>
      <c r="K106" s="14">
        <v>27.17520328402826</v>
      </c>
      <c r="L106" s="14">
        <v>11.094230283712495</v>
      </c>
      <c r="M106" s="9"/>
      <c r="N106" s="9">
        <v>-106.73761021587109</v>
      </c>
      <c r="O106" s="9">
        <v>-89.297455968688851</v>
      </c>
      <c r="P106" s="9">
        <v>-95.064322073114312</v>
      </c>
      <c r="Q106" s="9">
        <v>-94.244637151985401</v>
      </c>
      <c r="R106" s="9">
        <v>-87.899421965317927</v>
      </c>
      <c r="S106" s="9"/>
      <c r="T106" s="9">
        <v>-97.681104163489408</v>
      </c>
      <c r="U106" s="14">
        <v>-95.154091923077829</v>
      </c>
      <c r="V106" s="14">
        <v>6.7576515803577353</v>
      </c>
      <c r="W106" s="14">
        <v>2.7587997052314681</v>
      </c>
    </row>
    <row r="107" spans="2:23" x14ac:dyDescent="0.25">
      <c r="B107" s="9">
        <v>340</v>
      </c>
      <c r="C107" s="9">
        <v>-112.29755425543728</v>
      </c>
      <c r="D107" s="9">
        <v>-156.99154334038053</v>
      </c>
      <c r="E107" s="9"/>
      <c r="F107" s="9">
        <v>-87.051910893112606</v>
      </c>
      <c r="G107" s="9">
        <v>-90.500820120284303</v>
      </c>
      <c r="H107" s="9">
        <v>-119.55688393833117</v>
      </c>
      <c r="I107" s="9">
        <v>-107.93979703062149</v>
      </c>
      <c r="J107" s="14">
        <v>-112.38975159636122</v>
      </c>
      <c r="K107" s="14">
        <v>25.22550178465676</v>
      </c>
      <c r="L107" s="14">
        <v>10.298267979679249</v>
      </c>
      <c r="M107" s="9"/>
      <c r="N107" s="9">
        <v>-87.480997263605957</v>
      </c>
      <c r="O107" s="9">
        <v>-87.025440313111545</v>
      </c>
      <c r="P107" s="9">
        <v>-98.037945395650169</v>
      </c>
      <c r="Q107" s="9">
        <v>-91.070743952533093</v>
      </c>
      <c r="R107" s="9">
        <v>-87.441040462427736</v>
      </c>
      <c r="S107" s="9"/>
      <c r="T107" s="9">
        <v>-98.874485282903763</v>
      </c>
      <c r="U107" s="14">
        <v>-91.655108778372039</v>
      </c>
      <c r="V107" s="14">
        <v>5.4738814648127869</v>
      </c>
      <c r="W107" s="14">
        <v>2.234702750211647</v>
      </c>
    </row>
    <row r="108" spans="2:23" x14ac:dyDescent="0.25">
      <c r="B108" s="9">
        <v>350</v>
      </c>
      <c r="C108" s="9">
        <v>-129.28895666381277</v>
      </c>
      <c r="D108" s="9">
        <v>-150.87244538407327</v>
      </c>
      <c r="E108" s="9"/>
      <c r="F108" s="9">
        <v>-92.012058042100961</v>
      </c>
      <c r="G108" s="9">
        <v>-114.9130672498633</v>
      </c>
      <c r="H108" s="9">
        <v>-120.50290082630325</v>
      </c>
      <c r="I108" s="9">
        <v>-114.21401217166502</v>
      </c>
      <c r="J108" s="14">
        <v>-120.30057338963643</v>
      </c>
      <c r="K108" s="14">
        <v>19.399911741826713</v>
      </c>
      <c r="L108" s="14">
        <v>7.9199808037505797</v>
      </c>
      <c r="M108" s="9"/>
      <c r="N108" s="9">
        <v>-113.76102158710853</v>
      </c>
      <c r="O108" s="9">
        <v>-77.975538160469668</v>
      </c>
      <c r="P108" s="9">
        <v>-98.869967607589075</v>
      </c>
      <c r="Q108" s="9">
        <v>-91.473299863076235</v>
      </c>
      <c r="R108" s="9">
        <v>-83.980346820809245</v>
      </c>
      <c r="S108" s="9"/>
      <c r="T108" s="9">
        <v>-94.40979106298613</v>
      </c>
      <c r="U108" s="14">
        <v>-93.411660850339828</v>
      </c>
      <c r="V108" s="14">
        <v>12.456858916356511</v>
      </c>
      <c r="W108" s="14">
        <v>5.0854913571520752</v>
      </c>
    </row>
    <row r="109" spans="2:23" x14ac:dyDescent="0.25">
      <c r="B109" s="9">
        <v>360</v>
      </c>
      <c r="C109" s="9">
        <v>-100.56178224433374</v>
      </c>
      <c r="D109" s="9">
        <v>-163.42706131078222</v>
      </c>
      <c r="E109" s="9"/>
      <c r="F109" s="9">
        <v>-92.793787042714087</v>
      </c>
      <c r="G109" s="9">
        <v>-112.24931656642974</v>
      </c>
      <c r="H109" s="9">
        <v>-122.00212132080344</v>
      </c>
      <c r="I109" s="9">
        <v>-110.75823759455844</v>
      </c>
      <c r="J109" s="14">
        <v>-116.96538434660361</v>
      </c>
      <c r="K109" s="14">
        <v>24.892450220621342</v>
      </c>
      <c r="L109" s="14">
        <v>10.162300248025474</v>
      </c>
      <c r="M109" s="9"/>
      <c r="N109" s="9">
        <v>-121.87595013681971</v>
      </c>
      <c r="O109" s="9">
        <v>-73.083170254403129</v>
      </c>
      <c r="P109" s="9">
        <v>-95.155946321147624</v>
      </c>
      <c r="Q109" s="9">
        <v>-108.68096759470562</v>
      </c>
      <c r="R109" s="9">
        <v>-81.450289017341035</v>
      </c>
      <c r="S109" s="9"/>
      <c r="T109" s="9">
        <v>-107.14732347109961</v>
      </c>
      <c r="U109" s="14">
        <v>-97.898941132586117</v>
      </c>
      <c r="V109" s="14">
        <v>18.27887465092256</v>
      </c>
      <c r="W109" s="14">
        <v>7.4623193278423772</v>
      </c>
    </row>
    <row r="110" spans="2:23" x14ac:dyDescent="0.25">
      <c r="B110" s="9">
        <v>370</v>
      </c>
      <c r="C110" s="9">
        <v>-114.58130568567215</v>
      </c>
      <c r="D110" s="9">
        <v>-97.293868921775896</v>
      </c>
      <c r="E110" s="9"/>
      <c r="F110" s="9">
        <v>-87.686490905375024</v>
      </c>
      <c r="G110" s="9">
        <v>-109.40404592673592</v>
      </c>
      <c r="H110" s="9">
        <v>-117.86968960807272</v>
      </c>
      <c r="I110" s="9">
        <v>-114.11302209209771</v>
      </c>
      <c r="J110" s="14">
        <v>-106.82473718995492</v>
      </c>
      <c r="K110" s="14">
        <v>11.824019451238078</v>
      </c>
      <c r="L110" s="14">
        <v>4.8271357273794093</v>
      </c>
      <c r="M110" s="9"/>
      <c r="N110" s="9">
        <v>-122.96138643964731</v>
      </c>
      <c r="O110" s="9">
        <v>-73.179060665362044</v>
      </c>
      <c r="P110" s="9">
        <v>-99.939842665432678</v>
      </c>
      <c r="Q110" s="9">
        <v>-77.968051118210866</v>
      </c>
      <c r="R110" s="9">
        <v>-83.090173410404631</v>
      </c>
      <c r="S110" s="9"/>
      <c r="T110" s="9">
        <v>-104.07732194601189</v>
      </c>
      <c r="U110" s="14">
        <v>-93.535972707511576</v>
      </c>
      <c r="V110" s="14">
        <v>13.645854434611163</v>
      </c>
      <c r="W110" s="14">
        <v>5.5708967448487314</v>
      </c>
    </row>
    <row r="112" spans="2:23" x14ac:dyDescent="0.25">
      <c r="B112" t="s">
        <v>234</v>
      </c>
    </row>
    <row r="113" spans="1:20" x14ac:dyDescent="0.25">
      <c r="B113" t="s">
        <v>236</v>
      </c>
    </row>
    <row r="115" spans="1:20" ht="18.75" x14ac:dyDescent="0.3">
      <c r="A115" s="7" t="s">
        <v>148</v>
      </c>
      <c r="J115" s="17"/>
      <c r="T115" s="17"/>
    </row>
    <row r="117" spans="1:20" x14ac:dyDescent="0.25">
      <c r="B117" s="16" t="s">
        <v>149</v>
      </c>
      <c r="D117" s="3"/>
      <c r="E117" s="3"/>
    </row>
    <row r="118" spans="1:20" x14ac:dyDescent="0.25">
      <c r="B118" s="3"/>
      <c r="C118" s="3"/>
      <c r="D118" s="3"/>
      <c r="E118" s="3"/>
    </row>
    <row r="119" spans="1:20" x14ac:dyDescent="0.25">
      <c r="B119" s="3"/>
      <c r="C119" s="6" t="s">
        <v>137</v>
      </c>
      <c r="D119" s="6"/>
      <c r="E119" s="6" t="s">
        <v>142</v>
      </c>
    </row>
    <row r="120" spans="1:20" x14ac:dyDescent="0.25">
      <c r="B120" s="9" t="s">
        <v>127</v>
      </c>
      <c r="C120" s="9">
        <v>38.258000000000003</v>
      </c>
      <c r="D120" s="9" t="s">
        <v>127</v>
      </c>
      <c r="E120" s="9">
        <v>38.993000000000002</v>
      </c>
      <c r="H120" s="15"/>
    </row>
    <row r="121" spans="1:20" x14ac:dyDescent="0.25">
      <c r="B121" s="9" t="s">
        <v>128</v>
      </c>
      <c r="C121" s="9">
        <v>112.68</v>
      </c>
      <c r="D121" s="9" t="s">
        <v>128</v>
      </c>
      <c r="E121" s="9">
        <v>9.7293000000000003</v>
      </c>
    </row>
    <row r="122" spans="1:20" x14ac:dyDescent="0.25">
      <c r="B122" s="9" t="s">
        <v>129</v>
      </c>
      <c r="C122" s="9">
        <v>14.39</v>
      </c>
      <c r="D122" s="9" t="s">
        <v>129</v>
      </c>
      <c r="E122" s="9">
        <v>12.991</v>
      </c>
    </row>
    <row r="123" spans="1:20" x14ac:dyDescent="0.25">
      <c r="B123" s="9" t="s">
        <v>130</v>
      </c>
      <c r="C123" s="9">
        <v>14.958</v>
      </c>
      <c r="D123" s="9" t="s">
        <v>130</v>
      </c>
      <c r="E123" s="9">
        <v>8.9268000000000001</v>
      </c>
    </row>
    <row r="124" spans="1:20" x14ac:dyDescent="0.25">
      <c r="B124" s="9" t="s">
        <v>131</v>
      </c>
      <c r="C124" s="9">
        <v>56.393999999999998</v>
      </c>
      <c r="D124" s="9" t="s">
        <v>131</v>
      </c>
      <c r="E124" s="9">
        <v>10.352</v>
      </c>
    </row>
    <row r="125" spans="1:20" x14ac:dyDescent="0.25">
      <c r="B125" s="9" t="s">
        <v>132</v>
      </c>
      <c r="C125" s="9">
        <v>55.354999999999997</v>
      </c>
      <c r="D125" s="9" t="s">
        <v>132</v>
      </c>
      <c r="E125" s="9">
        <v>15.442</v>
      </c>
    </row>
    <row r="126" spans="1:20" x14ac:dyDescent="0.25">
      <c r="B126" s="9" t="s">
        <v>134</v>
      </c>
      <c r="C126" s="9">
        <v>33.264000000000003</v>
      </c>
      <c r="D126" s="9" t="s">
        <v>134</v>
      </c>
      <c r="E126" s="9">
        <v>19.736000000000001</v>
      </c>
    </row>
    <row r="127" spans="1:20" x14ac:dyDescent="0.25">
      <c r="B127" s="6" t="s">
        <v>9</v>
      </c>
      <c r="C127" s="6">
        <v>46.47128571428572</v>
      </c>
      <c r="D127" s="6" t="s">
        <v>9</v>
      </c>
      <c r="E127" s="6">
        <v>16.595728571428573</v>
      </c>
    </row>
    <row r="128" spans="1:20" x14ac:dyDescent="0.25">
      <c r="B128" s="6" t="s">
        <v>7</v>
      </c>
      <c r="C128" s="6">
        <v>33.727241742713396</v>
      </c>
      <c r="D128" s="6" t="s">
        <v>7</v>
      </c>
      <c r="E128" s="6">
        <v>10.573305088872683</v>
      </c>
    </row>
    <row r="129" spans="2:5" x14ac:dyDescent="0.25">
      <c r="B129" s="6" t="s">
        <v>8</v>
      </c>
      <c r="C129" s="6">
        <v>12.747699151339479</v>
      </c>
      <c r="D129" s="6" t="s">
        <v>8</v>
      </c>
      <c r="E129" s="6">
        <v>3.99633368588154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60"/>
  <sheetViews>
    <sheetView topLeftCell="A40" workbookViewId="0">
      <selection activeCell="B60" sqref="B60"/>
    </sheetView>
  </sheetViews>
  <sheetFormatPr defaultRowHeight="15" x14ac:dyDescent="0.25"/>
  <sheetData>
    <row r="1" spans="1:5" ht="18.75" x14ac:dyDescent="0.3">
      <c r="A1" s="7" t="s">
        <v>150</v>
      </c>
    </row>
    <row r="3" spans="1:5" x14ac:dyDescent="0.25">
      <c r="B3" s="16" t="s">
        <v>155</v>
      </c>
      <c r="D3" s="3"/>
      <c r="E3" s="3"/>
    </row>
    <row r="4" spans="1:5" x14ac:dyDescent="0.25">
      <c r="B4" s="3"/>
      <c r="C4" s="3"/>
      <c r="D4" s="3"/>
      <c r="E4" s="3"/>
    </row>
    <row r="5" spans="1:5" x14ac:dyDescent="0.25">
      <c r="B5" s="3"/>
      <c r="C5" s="11" t="s">
        <v>151</v>
      </c>
      <c r="D5" s="11" t="s">
        <v>11</v>
      </c>
      <c r="E5" s="11" t="s">
        <v>151</v>
      </c>
    </row>
    <row r="6" spans="1:5" x14ac:dyDescent="0.25">
      <c r="B6" s="3" t="s">
        <v>19</v>
      </c>
      <c r="C6" s="3">
        <v>2.3616296296296189</v>
      </c>
      <c r="D6" s="3">
        <v>1.6477222222222143</v>
      </c>
      <c r="E6" s="3">
        <v>1.8534375000000338</v>
      </c>
    </row>
    <row r="7" spans="1:5" x14ac:dyDescent="0.25">
      <c r="B7" s="3" t="s">
        <v>20</v>
      </c>
      <c r="C7" s="3">
        <v>1.2185000000000059</v>
      </c>
      <c r="D7" s="3">
        <v>1.1437500000000114</v>
      </c>
      <c r="E7" s="3">
        <v>3.2062500000000398</v>
      </c>
    </row>
    <row r="8" spans="1:5" x14ac:dyDescent="0.25">
      <c r="B8" s="3" t="s">
        <v>21</v>
      </c>
      <c r="C8" s="3">
        <v>2.0254722222222092</v>
      </c>
      <c r="D8" s="3">
        <v>1.8117500000000177</v>
      </c>
      <c r="E8" s="3">
        <v>1.7646018518518529</v>
      </c>
    </row>
    <row r="9" spans="1:5" x14ac:dyDescent="0.25">
      <c r="B9" s="3" t="s">
        <v>22</v>
      </c>
      <c r="C9" s="3">
        <v>2.3550833333333498</v>
      </c>
      <c r="D9" s="3">
        <v>1.6285208333333638</v>
      </c>
      <c r="E9" s="3">
        <v>1.9990208333333279</v>
      </c>
    </row>
    <row r="10" spans="1:5" x14ac:dyDescent="0.25">
      <c r="B10" s="3" t="s">
        <v>23</v>
      </c>
      <c r="C10" s="3">
        <v>2.9550000000000187</v>
      </c>
      <c r="D10" s="3">
        <v>2.5612500000000638</v>
      </c>
      <c r="E10" s="3">
        <v>2.1037499999999909</v>
      </c>
    </row>
    <row r="11" spans="1:5" x14ac:dyDescent="0.25">
      <c r="B11" s="3" t="s">
        <v>24</v>
      </c>
      <c r="C11" s="3">
        <v>2.1542500000000011</v>
      </c>
      <c r="D11" s="3">
        <v>1.1959999999999884</v>
      </c>
      <c r="E11" s="3">
        <v>2.5689166666666479</v>
      </c>
    </row>
    <row r="12" spans="1:5" x14ac:dyDescent="0.25">
      <c r="B12" s="3" t="s">
        <v>25</v>
      </c>
      <c r="C12" s="3">
        <v>2.5099833333332771</v>
      </c>
      <c r="D12" s="3">
        <v>1.4200700000000066</v>
      </c>
      <c r="E12" s="3">
        <v>1.944658333333311</v>
      </c>
    </row>
    <row r="13" spans="1:5" x14ac:dyDescent="0.25">
      <c r="B13" s="3" t="s">
        <v>26</v>
      </c>
      <c r="C13" s="3">
        <v>3.5380303030303719</v>
      </c>
      <c r="D13" s="3">
        <v>2.1913333333333789</v>
      </c>
      <c r="E13" s="3">
        <v>2.8281481481481783</v>
      </c>
    </row>
    <row r="14" spans="1:5" x14ac:dyDescent="0.25">
      <c r="B14" s="3" t="s">
        <v>152</v>
      </c>
      <c r="C14" s="3">
        <v>2.4766666666666373</v>
      </c>
      <c r="D14" s="3">
        <v>1.5480740740741077</v>
      </c>
      <c r="E14" s="3">
        <v>2.1985000000000019</v>
      </c>
    </row>
    <row r="15" spans="1:5" x14ac:dyDescent="0.25">
      <c r="B15" s="3" t="s">
        <v>153</v>
      </c>
      <c r="C15" s="3">
        <v>1.4156666666666904</v>
      </c>
      <c r="D15" s="3">
        <v>1.2368333333333288</v>
      </c>
      <c r="E15" s="3">
        <v>1.197999999999998</v>
      </c>
    </row>
    <row r="16" spans="1:5" x14ac:dyDescent="0.25">
      <c r="B16" s="6" t="s">
        <v>9</v>
      </c>
      <c r="C16" s="6">
        <v>2.3010282154882185</v>
      </c>
      <c r="D16" s="6">
        <v>1.6385303796296484</v>
      </c>
      <c r="E16" s="6">
        <v>2.1665283333333383</v>
      </c>
    </row>
    <row r="17" spans="1:16" x14ac:dyDescent="0.25">
      <c r="B17" s="6" t="s">
        <v>7</v>
      </c>
      <c r="C17" s="6">
        <v>0.67430344413202836</v>
      </c>
      <c r="D17" s="6">
        <v>0.45278163487934736</v>
      </c>
      <c r="E17" s="6">
        <v>0.57354110181682083</v>
      </c>
    </row>
    <row r="18" spans="1:16" x14ac:dyDescent="0.25">
      <c r="B18" s="6" t="s">
        <v>8</v>
      </c>
      <c r="C18" s="6">
        <v>0.213233471755331</v>
      </c>
      <c r="D18" s="6">
        <v>0.1431821248913476</v>
      </c>
      <c r="E18" s="6">
        <v>0.18136962134636903</v>
      </c>
    </row>
    <row r="20" spans="1:16" ht="18.75" x14ac:dyDescent="0.3">
      <c r="A20" s="7" t="s">
        <v>154</v>
      </c>
    </row>
    <row r="21" spans="1:16" ht="18.75" x14ac:dyDescent="0.3">
      <c r="A21" s="7"/>
    </row>
    <row r="22" spans="1:16" x14ac:dyDescent="0.25">
      <c r="B22" s="16" t="s">
        <v>160</v>
      </c>
    </row>
    <row r="23" spans="1:16" x14ac:dyDescent="0.25">
      <c r="B23" s="3"/>
      <c r="P23" s="18"/>
    </row>
    <row r="24" spans="1:16" x14ac:dyDescent="0.25">
      <c r="B24" s="3"/>
      <c r="C24" s="6" t="s">
        <v>15</v>
      </c>
      <c r="D24" s="3"/>
      <c r="F24" s="6"/>
      <c r="G24" s="6" t="s">
        <v>16</v>
      </c>
      <c r="H24" s="6"/>
      <c r="J24" s="3"/>
      <c r="K24" s="6" t="s">
        <v>17</v>
      </c>
      <c r="L24" s="3"/>
      <c r="N24" s="3"/>
      <c r="O24" s="6" t="s">
        <v>18</v>
      </c>
      <c r="P24" s="3"/>
    </row>
    <row r="25" spans="1:16" x14ac:dyDescent="0.25">
      <c r="B25" s="3"/>
      <c r="C25" s="11" t="s">
        <v>10</v>
      </c>
      <c r="D25" s="11" t="s">
        <v>11</v>
      </c>
      <c r="E25" s="19"/>
      <c r="F25" s="11"/>
      <c r="G25" s="11" t="s">
        <v>10</v>
      </c>
      <c r="H25" s="11" t="s">
        <v>11</v>
      </c>
      <c r="I25" s="19"/>
      <c r="J25" s="11"/>
      <c r="K25" s="11" t="s">
        <v>10</v>
      </c>
      <c r="L25" s="11" t="s">
        <v>11</v>
      </c>
      <c r="M25" s="19"/>
      <c r="N25" s="11"/>
      <c r="O25" s="11" t="s">
        <v>10</v>
      </c>
      <c r="P25" s="3" t="s">
        <v>11</v>
      </c>
    </row>
    <row r="26" spans="1:16" x14ac:dyDescent="0.25">
      <c r="B26" s="3" t="s">
        <v>19</v>
      </c>
      <c r="C26" s="3">
        <v>100</v>
      </c>
      <c r="D26" s="3">
        <v>69.023937963587585</v>
      </c>
      <c r="F26" s="3" t="s">
        <v>19</v>
      </c>
      <c r="G26" s="3">
        <v>100</v>
      </c>
      <c r="H26" s="3">
        <v>102.7484460420883</v>
      </c>
      <c r="J26" s="3" t="s">
        <v>19</v>
      </c>
      <c r="K26" s="3">
        <v>100</v>
      </c>
      <c r="L26" s="3">
        <v>70.33</v>
      </c>
      <c r="N26" s="3" t="s">
        <v>19</v>
      </c>
      <c r="O26" s="3">
        <v>100</v>
      </c>
      <c r="P26" s="3">
        <v>106.62795611988055</v>
      </c>
    </row>
    <row r="27" spans="1:16" x14ac:dyDescent="0.25">
      <c r="B27" s="3" t="s">
        <v>20</v>
      </c>
      <c r="C27" s="3">
        <v>100</v>
      </c>
      <c r="D27" s="3">
        <v>86.068937217889129</v>
      </c>
      <c r="F27" s="3" t="s">
        <v>20</v>
      </c>
      <c r="G27" s="3">
        <v>100</v>
      </c>
      <c r="H27" s="3">
        <v>74.195725534309588</v>
      </c>
      <c r="J27" s="3" t="s">
        <v>20</v>
      </c>
      <c r="K27" s="3">
        <v>100</v>
      </c>
      <c r="L27" s="3">
        <v>116.21</v>
      </c>
      <c r="N27" s="3" t="s">
        <v>20</v>
      </c>
      <c r="O27" s="3">
        <v>100</v>
      </c>
      <c r="P27" s="3">
        <v>113.48453608247507</v>
      </c>
    </row>
    <row r="28" spans="1:16" x14ac:dyDescent="0.25">
      <c r="B28" s="3" t="s">
        <v>21</v>
      </c>
      <c r="C28" s="3">
        <v>100</v>
      </c>
      <c r="D28" s="3">
        <v>84.1160649632793</v>
      </c>
      <c r="F28" s="3" t="s">
        <v>21</v>
      </c>
      <c r="G28" s="3">
        <v>100</v>
      </c>
      <c r="H28" s="3">
        <v>73.760800363800783</v>
      </c>
      <c r="J28" s="3" t="s">
        <v>21</v>
      </c>
      <c r="K28" s="3">
        <v>100</v>
      </c>
      <c r="L28" s="3">
        <v>87.16</v>
      </c>
      <c r="N28" s="3" t="s">
        <v>21</v>
      </c>
      <c r="O28" s="3">
        <v>100</v>
      </c>
      <c r="P28" s="3">
        <v>100.42128603104358</v>
      </c>
    </row>
    <row r="29" spans="1:16" x14ac:dyDescent="0.25">
      <c r="B29" s="3" t="s">
        <v>22</v>
      </c>
      <c r="C29" s="3">
        <v>100</v>
      </c>
      <c r="D29" s="3">
        <v>67.09640675157921</v>
      </c>
      <c r="F29" s="3" t="s">
        <v>22</v>
      </c>
      <c r="G29" s="3">
        <v>100</v>
      </c>
      <c r="H29" s="3">
        <v>98.495575221240301</v>
      </c>
      <c r="J29" s="3" t="s">
        <v>22</v>
      </c>
      <c r="K29" s="3">
        <v>100</v>
      </c>
      <c r="L29" s="3">
        <v>78.86</v>
      </c>
      <c r="N29" s="3" t="s">
        <v>22</v>
      </c>
      <c r="O29" s="3">
        <v>100</v>
      </c>
      <c r="P29" s="3">
        <v>111.96631229110429</v>
      </c>
    </row>
    <row r="30" spans="1:16" x14ac:dyDescent="0.25">
      <c r="B30" s="3" t="s">
        <v>23</v>
      </c>
      <c r="C30" s="3">
        <v>100</v>
      </c>
      <c r="D30" s="3">
        <v>86.675126903554911</v>
      </c>
      <c r="F30" s="3" t="s">
        <v>23</v>
      </c>
      <c r="G30" s="3">
        <v>100</v>
      </c>
      <c r="H30" s="3">
        <v>63.365160582941002</v>
      </c>
      <c r="J30" s="3" t="s">
        <v>23</v>
      </c>
      <c r="K30" s="3">
        <v>100</v>
      </c>
      <c r="L30" s="3">
        <v>85.53</v>
      </c>
      <c r="N30" s="3" t="s">
        <v>23</v>
      </c>
      <c r="O30" s="3">
        <v>100</v>
      </c>
      <c r="P30" s="3">
        <v>109.02837489251905</v>
      </c>
    </row>
    <row r="31" spans="1:16" x14ac:dyDescent="0.25">
      <c r="B31" s="3" t="s">
        <v>24</v>
      </c>
      <c r="C31" s="3">
        <v>100</v>
      </c>
      <c r="D31" s="3">
        <v>56.438810223009483</v>
      </c>
      <c r="F31" s="3" t="s">
        <v>24</v>
      </c>
      <c r="G31" s="3">
        <v>100</v>
      </c>
      <c r="H31" s="3">
        <v>91.990259021474458</v>
      </c>
      <c r="J31" s="3" t="s">
        <v>24</v>
      </c>
      <c r="K31" s="3">
        <v>100</v>
      </c>
      <c r="L31" s="3">
        <v>143.55000000000001</v>
      </c>
      <c r="N31" s="3" t="s">
        <v>24</v>
      </c>
      <c r="O31" s="3">
        <v>100</v>
      </c>
      <c r="P31" s="3">
        <v>86.780772032046201</v>
      </c>
    </row>
    <row r="32" spans="1:16" x14ac:dyDescent="0.25">
      <c r="B32" s="3" t="s">
        <v>25</v>
      </c>
      <c r="C32" s="3">
        <v>100</v>
      </c>
      <c r="D32" s="3">
        <v>55.175722682021004</v>
      </c>
      <c r="F32" s="3" t="s">
        <v>25</v>
      </c>
      <c r="G32" s="3">
        <v>100</v>
      </c>
      <c r="H32" s="3">
        <v>87.420986093553608</v>
      </c>
      <c r="J32" s="3" t="s">
        <v>25</v>
      </c>
      <c r="K32" s="3">
        <v>100</v>
      </c>
      <c r="L32" s="3">
        <v>96.55</v>
      </c>
      <c r="N32" s="3" t="s">
        <v>25</v>
      </c>
      <c r="O32" s="3">
        <v>100</v>
      </c>
      <c r="P32" s="3">
        <v>67.172413793101938</v>
      </c>
    </row>
    <row r="33" spans="1:20" x14ac:dyDescent="0.25">
      <c r="B33" s="3" t="s">
        <v>26</v>
      </c>
      <c r="C33" s="3">
        <v>100</v>
      </c>
      <c r="D33" s="3">
        <v>61.639937920331548</v>
      </c>
      <c r="F33" s="6" t="s">
        <v>9</v>
      </c>
      <c r="G33" s="6">
        <v>100</v>
      </c>
      <c r="H33" s="6">
        <v>84.568136122772586</v>
      </c>
      <c r="J33" s="6" t="s">
        <v>9</v>
      </c>
      <c r="K33" s="6">
        <v>100</v>
      </c>
      <c r="L33" s="6">
        <v>96.883831044962037</v>
      </c>
      <c r="N33" s="3" t="s">
        <v>26</v>
      </c>
      <c r="O33" s="3">
        <v>100</v>
      </c>
      <c r="P33" s="3">
        <v>99.365079365081144</v>
      </c>
    </row>
    <row r="34" spans="1:20" x14ac:dyDescent="0.25">
      <c r="B34" s="3" t="s">
        <v>152</v>
      </c>
      <c r="C34" s="3">
        <v>100</v>
      </c>
      <c r="D34" s="3">
        <v>65.500224315838082</v>
      </c>
      <c r="F34" s="6" t="s">
        <v>7</v>
      </c>
      <c r="G34" s="6">
        <v>0</v>
      </c>
      <c r="H34" s="6">
        <v>14.501008408892389</v>
      </c>
      <c r="J34" s="6" t="s">
        <v>7</v>
      </c>
      <c r="K34" s="6">
        <v>0</v>
      </c>
      <c r="L34" s="6">
        <v>25.181456449060811</v>
      </c>
      <c r="N34" s="6" t="s">
        <v>9</v>
      </c>
      <c r="O34" s="6">
        <v>100</v>
      </c>
      <c r="P34" s="6">
        <v>99.355841325906468</v>
      </c>
    </row>
    <row r="35" spans="1:20" x14ac:dyDescent="0.25">
      <c r="B35" s="3" t="s">
        <v>153</v>
      </c>
      <c r="C35" s="3">
        <v>100</v>
      </c>
      <c r="D35" s="3">
        <v>92.43220807968622</v>
      </c>
      <c r="F35" s="6" t="s">
        <v>8</v>
      </c>
      <c r="G35" s="6">
        <v>0</v>
      </c>
      <c r="H35" s="6">
        <v>5.4808660013693844</v>
      </c>
      <c r="J35" s="6" t="s">
        <v>8</v>
      </c>
      <c r="K35" s="6">
        <v>0</v>
      </c>
      <c r="L35" s="6">
        <v>9.5176959163740751</v>
      </c>
      <c r="N35" s="6" t="s">
        <v>7</v>
      </c>
      <c r="O35" s="6">
        <v>0</v>
      </c>
      <c r="P35" s="6">
        <v>15.584452811000624</v>
      </c>
    </row>
    <row r="36" spans="1:20" x14ac:dyDescent="0.25">
      <c r="B36" s="6" t="s">
        <v>9</v>
      </c>
      <c r="C36" s="6">
        <v>100</v>
      </c>
      <c r="D36" s="6">
        <v>72.41673770207764</v>
      </c>
      <c r="N36" s="6" t="s">
        <v>8</v>
      </c>
      <c r="O36" s="6">
        <v>0</v>
      </c>
      <c r="P36" s="6">
        <v>5.5099361318701465</v>
      </c>
    </row>
    <row r="37" spans="1:20" x14ac:dyDescent="0.25">
      <c r="B37" s="6" t="s">
        <v>7</v>
      </c>
      <c r="C37" s="6">
        <v>0</v>
      </c>
      <c r="D37" s="6">
        <v>13.676902162796402</v>
      </c>
    </row>
    <row r="38" spans="1:20" x14ac:dyDescent="0.25">
      <c r="B38" s="6" t="s">
        <v>8</v>
      </c>
      <c r="C38" s="6">
        <v>0</v>
      </c>
      <c r="D38" s="6">
        <v>4.3250162169719655</v>
      </c>
    </row>
    <row r="39" spans="1:20" x14ac:dyDescent="0.25">
      <c r="B39" s="3"/>
      <c r="C39" s="3"/>
      <c r="D39" s="3"/>
    </row>
    <row r="41" spans="1:20" ht="18.75" x14ac:dyDescent="0.3">
      <c r="A41" s="7" t="s">
        <v>156</v>
      </c>
    </row>
    <row r="43" spans="1:20" x14ac:dyDescent="0.25">
      <c r="B43" s="16" t="s">
        <v>160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</row>
    <row r="45" spans="1:20" x14ac:dyDescent="0.25">
      <c r="B45" s="3"/>
      <c r="C45" s="3"/>
      <c r="D45" s="6" t="s">
        <v>15</v>
      </c>
      <c r="E45" s="6"/>
      <c r="F45" s="6"/>
      <c r="G45" s="6"/>
      <c r="H45" s="6"/>
      <c r="I45" s="6" t="s">
        <v>16</v>
      </c>
      <c r="J45" s="6"/>
      <c r="K45" s="3"/>
      <c r="L45" s="6"/>
      <c r="M45" s="6"/>
      <c r="N45" s="6" t="s">
        <v>17</v>
      </c>
      <c r="O45" s="6"/>
      <c r="P45" s="3"/>
      <c r="Q45" s="6"/>
      <c r="R45" s="6"/>
      <c r="S45" s="6" t="s">
        <v>157</v>
      </c>
      <c r="T45" s="3"/>
    </row>
    <row r="46" spans="1:20" x14ac:dyDescent="0.25">
      <c r="B46" s="3"/>
      <c r="C46" s="3" t="s">
        <v>158</v>
      </c>
      <c r="D46" s="3"/>
      <c r="E46" s="3" t="s">
        <v>159</v>
      </c>
      <c r="F46" s="3"/>
      <c r="G46" s="3"/>
      <c r="H46" s="3" t="s">
        <v>158</v>
      </c>
      <c r="I46" s="3"/>
      <c r="J46" s="3" t="s">
        <v>159</v>
      </c>
      <c r="K46" s="3"/>
      <c r="L46" s="3"/>
      <c r="M46" s="3" t="s">
        <v>158</v>
      </c>
      <c r="N46" s="3"/>
      <c r="O46" s="3" t="s">
        <v>159</v>
      </c>
      <c r="P46" s="3"/>
      <c r="Q46" s="3"/>
      <c r="R46" s="3" t="s">
        <v>158</v>
      </c>
      <c r="S46" s="3"/>
      <c r="T46" s="3" t="s">
        <v>159</v>
      </c>
    </row>
    <row r="47" spans="1:20" x14ac:dyDescent="0.25">
      <c r="B47" s="3" t="s">
        <v>19</v>
      </c>
      <c r="C47" s="3">
        <v>68.081851214382127</v>
      </c>
      <c r="D47" s="3" t="s">
        <v>19</v>
      </c>
      <c r="E47" s="3">
        <v>69.023937963587585</v>
      </c>
      <c r="F47" s="3"/>
      <c r="G47" s="3" t="s">
        <v>19</v>
      </c>
      <c r="H47" s="3">
        <v>82.218218356953585</v>
      </c>
      <c r="I47" s="3" t="s">
        <v>19</v>
      </c>
      <c r="J47" s="3">
        <v>102.7484460420883</v>
      </c>
      <c r="K47" s="3"/>
      <c r="L47" s="3" t="s">
        <v>19</v>
      </c>
      <c r="M47" s="3">
        <v>120.56228196183184</v>
      </c>
      <c r="N47" s="3" t="s">
        <v>19</v>
      </c>
      <c r="O47" s="3">
        <v>70.333702064897309</v>
      </c>
      <c r="P47" s="3"/>
      <c r="Q47" s="3" t="s">
        <v>19</v>
      </c>
      <c r="R47" s="3">
        <v>113.6675081139571</v>
      </c>
      <c r="S47" s="3" t="s">
        <v>19</v>
      </c>
      <c r="T47" s="3">
        <v>106.62795611988055</v>
      </c>
    </row>
    <row r="48" spans="1:20" x14ac:dyDescent="0.25">
      <c r="B48" s="3" t="s">
        <v>20</v>
      </c>
      <c r="C48" s="3">
        <v>67.580105728775308</v>
      </c>
      <c r="D48" s="3" t="s">
        <v>20</v>
      </c>
      <c r="E48" s="3">
        <v>86.068937217889129</v>
      </c>
      <c r="F48" s="3"/>
      <c r="G48" s="3" t="s">
        <v>20</v>
      </c>
      <c r="H48" s="3">
        <v>88.450704225349909</v>
      </c>
      <c r="I48" s="3" t="s">
        <v>20</v>
      </c>
      <c r="J48" s="3">
        <v>74.195725534309588</v>
      </c>
      <c r="K48" s="3"/>
      <c r="L48" s="3" t="s">
        <v>20</v>
      </c>
      <c r="M48" s="3">
        <v>112.60010678056283</v>
      </c>
      <c r="N48" s="3" t="s">
        <v>20</v>
      </c>
      <c r="O48" s="3">
        <v>116.21402513173905</v>
      </c>
      <c r="P48" s="3"/>
      <c r="Q48" s="3" t="s">
        <v>20</v>
      </c>
      <c r="R48" s="3">
        <v>115.45399879735233</v>
      </c>
      <c r="S48" s="3" t="s">
        <v>20</v>
      </c>
      <c r="T48" s="3">
        <v>113.48453608247507</v>
      </c>
    </row>
    <row r="49" spans="2:20" x14ac:dyDescent="0.25">
      <c r="B49" s="3" t="s">
        <v>21</v>
      </c>
      <c r="C49" s="3">
        <v>59.206641038499818</v>
      </c>
      <c r="D49" s="3" t="s">
        <v>21</v>
      </c>
      <c r="E49" s="3">
        <v>84.1160649632793</v>
      </c>
      <c r="F49" s="3"/>
      <c r="G49" s="3" t="s">
        <v>21</v>
      </c>
      <c r="H49" s="3">
        <v>72.15092402464235</v>
      </c>
      <c r="I49" s="3" t="s">
        <v>21</v>
      </c>
      <c r="J49" s="3">
        <v>73.760800363800783</v>
      </c>
      <c r="K49" s="3"/>
      <c r="L49" s="3" t="s">
        <v>21</v>
      </c>
      <c r="M49" s="3">
        <v>115.91525717254414</v>
      </c>
      <c r="N49" s="3" t="s">
        <v>21</v>
      </c>
      <c r="O49" s="3">
        <v>87.158469945354625</v>
      </c>
      <c r="P49" s="3"/>
      <c r="Q49" s="3" t="s">
        <v>21</v>
      </c>
      <c r="R49" s="3">
        <v>132.65043029859584</v>
      </c>
      <c r="S49" s="3" t="s">
        <v>21</v>
      </c>
      <c r="T49" s="3">
        <v>100.42128603104358</v>
      </c>
    </row>
    <row r="50" spans="2:20" x14ac:dyDescent="0.25">
      <c r="B50" s="3" t="s">
        <v>22</v>
      </c>
      <c r="C50" s="3">
        <v>90.216910137235587</v>
      </c>
      <c r="D50" s="3" t="s">
        <v>22</v>
      </c>
      <c r="E50" s="3">
        <v>67.09640675157921</v>
      </c>
      <c r="F50" s="3"/>
      <c r="G50" s="3" t="s">
        <v>22</v>
      </c>
      <c r="H50" s="3">
        <v>85.722371586242971</v>
      </c>
      <c r="I50" s="3" t="s">
        <v>22</v>
      </c>
      <c r="J50" s="3">
        <v>98.495575221240301</v>
      </c>
      <c r="K50" s="3"/>
      <c r="L50" s="3" t="s">
        <v>22</v>
      </c>
      <c r="M50" s="3">
        <v>113.66795366795525</v>
      </c>
      <c r="N50" s="3" t="s">
        <v>22</v>
      </c>
      <c r="O50" s="3">
        <v>78.857421875000142</v>
      </c>
      <c r="P50" s="3"/>
      <c r="Q50" s="3" t="s">
        <v>22</v>
      </c>
      <c r="R50" s="3">
        <v>150.18341892883245</v>
      </c>
      <c r="S50" s="3" t="s">
        <v>22</v>
      </c>
      <c r="T50" s="3">
        <v>111.96631229110429</v>
      </c>
    </row>
    <row r="51" spans="2:20" x14ac:dyDescent="0.25">
      <c r="B51" s="3" t="s">
        <v>23</v>
      </c>
      <c r="C51" s="3">
        <v>91.571821036107494</v>
      </c>
      <c r="D51" s="3" t="s">
        <v>23</v>
      </c>
      <c r="E51" s="3">
        <v>86.675126903554911</v>
      </c>
      <c r="F51" s="3"/>
      <c r="G51" s="3" t="s">
        <v>23</v>
      </c>
      <c r="H51" s="3">
        <v>63.196670603450272</v>
      </c>
      <c r="I51" s="3" t="s">
        <v>23</v>
      </c>
      <c r="J51" s="3">
        <v>63.365160582941002</v>
      </c>
      <c r="K51" s="3"/>
      <c r="L51" s="3" t="s">
        <v>23</v>
      </c>
      <c r="M51" s="3">
        <v>103.15671685741849</v>
      </c>
      <c r="N51" s="3" t="s">
        <v>23</v>
      </c>
      <c r="O51" s="3">
        <v>85.528647371530766</v>
      </c>
      <c r="P51" s="3"/>
      <c r="Q51" s="3" t="s">
        <v>23</v>
      </c>
      <c r="R51" s="3">
        <v>161.43073870930095</v>
      </c>
      <c r="S51" s="3" t="s">
        <v>23</v>
      </c>
      <c r="T51" s="3">
        <v>109.02837489251905</v>
      </c>
    </row>
    <row r="52" spans="2:20" x14ac:dyDescent="0.25">
      <c r="B52" s="3" t="s">
        <v>24</v>
      </c>
      <c r="C52" s="3">
        <v>97.560975609752262</v>
      </c>
      <c r="D52" s="3" t="s">
        <v>24</v>
      </c>
      <c r="E52" s="3">
        <v>56.438810223009483</v>
      </c>
      <c r="F52" s="3"/>
      <c r="G52" s="3" t="s">
        <v>24</v>
      </c>
      <c r="H52" s="3">
        <v>77.153846153842835</v>
      </c>
      <c r="I52" s="3" t="s">
        <v>24</v>
      </c>
      <c r="J52" s="3">
        <v>91.990259021474458</v>
      </c>
      <c r="K52" s="3"/>
      <c r="L52" s="6" t="s">
        <v>9</v>
      </c>
      <c r="M52" s="6">
        <v>112.26861109662092</v>
      </c>
      <c r="N52" s="3" t="s">
        <v>24</v>
      </c>
      <c r="O52" s="3">
        <v>143.54731965585404</v>
      </c>
      <c r="P52" s="3"/>
      <c r="Q52" s="3" t="s">
        <v>24</v>
      </c>
      <c r="R52" s="3">
        <v>201.23003406928916</v>
      </c>
      <c r="S52" s="3" t="s">
        <v>24</v>
      </c>
      <c r="T52" s="3">
        <v>86.780772032046201</v>
      </c>
    </row>
    <row r="53" spans="2:20" x14ac:dyDescent="0.25">
      <c r="B53" s="3" t="s">
        <v>25</v>
      </c>
      <c r="C53" s="3">
        <v>53.72794536141155</v>
      </c>
      <c r="D53" s="3" t="s">
        <v>25</v>
      </c>
      <c r="E53" s="3">
        <v>55.175722682021004</v>
      </c>
      <c r="F53" s="3"/>
      <c r="G53" s="3" t="s">
        <v>25</v>
      </c>
      <c r="H53" s="3">
        <v>108.40439643736579</v>
      </c>
      <c r="I53" s="3" t="s">
        <v>25</v>
      </c>
      <c r="J53" s="3">
        <v>87.420986093553608</v>
      </c>
      <c r="K53" s="3"/>
      <c r="L53" s="6" t="s">
        <v>7</v>
      </c>
      <c r="M53" s="6">
        <v>6.3839701122252626</v>
      </c>
      <c r="N53" s="3" t="s">
        <v>25</v>
      </c>
      <c r="O53" s="3">
        <v>96.547231270358466</v>
      </c>
      <c r="P53" s="3"/>
      <c r="Q53" s="6" t="s">
        <v>9</v>
      </c>
      <c r="R53" s="6">
        <v>150.784819886912</v>
      </c>
      <c r="S53" s="3" t="s">
        <v>25</v>
      </c>
      <c r="T53" s="3">
        <v>67.172413793101938</v>
      </c>
    </row>
    <row r="54" spans="2:20" x14ac:dyDescent="0.25">
      <c r="B54" s="3" t="s">
        <v>26</v>
      </c>
      <c r="C54" s="3">
        <v>65.316455696199952</v>
      </c>
      <c r="D54" s="3" t="s">
        <v>26</v>
      </c>
      <c r="E54" s="3">
        <v>61.639937920331548</v>
      </c>
      <c r="F54" s="3"/>
      <c r="G54" s="3" t="s">
        <v>26</v>
      </c>
      <c r="H54" s="3">
        <v>115.99015990159872</v>
      </c>
      <c r="I54" s="6" t="s">
        <v>9</v>
      </c>
      <c r="J54" s="6">
        <v>84.568136122772586</v>
      </c>
      <c r="K54" s="3"/>
      <c r="L54" s="6" t="s">
        <v>8</v>
      </c>
      <c r="M54" s="6">
        <v>2.8549982274525294</v>
      </c>
      <c r="N54" s="6" t="s">
        <v>9</v>
      </c>
      <c r="O54" s="6">
        <v>96.883831044962037</v>
      </c>
      <c r="P54" s="3"/>
      <c r="Q54" s="6" t="s">
        <v>7</v>
      </c>
      <c r="R54" s="6">
        <f>STDEV(R47:R52)</f>
        <v>33.052399015484269</v>
      </c>
      <c r="S54" s="3" t="s">
        <v>26</v>
      </c>
      <c r="T54" s="3">
        <v>99.365079365081144</v>
      </c>
    </row>
    <row r="55" spans="2:20" x14ac:dyDescent="0.25">
      <c r="B55" s="22" t="s">
        <v>9</v>
      </c>
      <c r="C55" s="22">
        <f>AVERAGE(C47:C54)</f>
        <v>74.157838227795509</v>
      </c>
      <c r="D55" s="3" t="s">
        <v>152</v>
      </c>
      <c r="E55" s="3">
        <v>65.500224315838082</v>
      </c>
      <c r="F55" s="3"/>
      <c r="G55" s="6" t="s">
        <v>9</v>
      </c>
      <c r="H55" s="6">
        <v>93.050012330120367</v>
      </c>
      <c r="I55" s="6" t="s">
        <v>7</v>
      </c>
      <c r="J55" s="6">
        <v>14.501008408892389</v>
      </c>
      <c r="K55" s="3"/>
      <c r="L55" s="3"/>
      <c r="M55" s="3"/>
      <c r="N55" s="6" t="s">
        <v>7</v>
      </c>
      <c r="O55" s="6">
        <v>25.181456449060811</v>
      </c>
      <c r="P55" s="3"/>
      <c r="Q55" s="6" t="s">
        <v>8</v>
      </c>
      <c r="R55" s="6">
        <f>R54/SQRT(6)</f>
        <v>13.493585393800924</v>
      </c>
      <c r="S55" s="6" t="s">
        <v>9</v>
      </c>
      <c r="T55" s="6">
        <v>99.355841325906468</v>
      </c>
    </row>
    <row r="56" spans="2:20" x14ac:dyDescent="0.25">
      <c r="B56" s="6" t="s">
        <v>7</v>
      </c>
      <c r="C56" s="6">
        <v>16.510258608212816</v>
      </c>
      <c r="D56" s="3" t="s">
        <v>153</v>
      </c>
      <c r="E56" s="3">
        <v>92.43220807968622</v>
      </c>
      <c r="F56" s="3"/>
      <c r="G56" s="6" t="s">
        <v>7</v>
      </c>
      <c r="H56" s="6">
        <v>17.76151664791562</v>
      </c>
      <c r="I56" s="6" t="s">
        <v>8</v>
      </c>
      <c r="J56" s="6">
        <v>5.4808660013693844</v>
      </c>
      <c r="K56" s="3"/>
      <c r="L56" s="3"/>
      <c r="M56" s="3"/>
      <c r="N56" s="6" t="s">
        <v>8</v>
      </c>
      <c r="O56" s="6">
        <v>9.5176959163740751</v>
      </c>
      <c r="P56" s="3"/>
      <c r="Q56" s="3"/>
      <c r="R56" s="3"/>
      <c r="S56" s="6" t="s">
        <v>7</v>
      </c>
      <c r="T56" s="6">
        <v>15.584452811000624</v>
      </c>
    </row>
    <row r="57" spans="2:20" x14ac:dyDescent="0.25">
      <c r="B57" s="6" t="s">
        <v>8</v>
      </c>
      <c r="C57" s="6">
        <v>5.8372579105054259</v>
      </c>
      <c r="D57" s="6" t="s">
        <v>9</v>
      </c>
      <c r="E57" s="6">
        <f>AVERAGE(E47:E56)</f>
        <v>72.41673770207764</v>
      </c>
      <c r="F57" s="3"/>
      <c r="G57" s="6" t="s">
        <v>8</v>
      </c>
      <c r="H57" s="6">
        <v>6.2796444329494454</v>
      </c>
      <c r="I57" s="3"/>
      <c r="J57" s="3"/>
      <c r="K57" s="3"/>
      <c r="L57" s="3"/>
      <c r="M57" s="3"/>
      <c r="N57" s="3"/>
      <c r="O57" s="3"/>
      <c r="P57" s="3"/>
      <c r="Q57" s="3"/>
      <c r="R57" s="3"/>
      <c r="S57" s="6" t="s">
        <v>8</v>
      </c>
      <c r="T57" s="6">
        <v>5.5099361318701465</v>
      </c>
    </row>
    <row r="58" spans="2:20" x14ac:dyDescent="0.25">
      <c r="B58" s="3"/>
      <c r="C58" s="3"/>
      <c r="D58" s="6" t="s">
        <v>7</v>
      </c>
      <c r="E58" s="6">
        <v>13.676902162796402</v>
      </c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</row>
    <row r="59" spans="2:20" x14ac:dyDescent="0.25">
      <c r="B59" s="3"/>
      <c r="C59" s="3"/>
      <c r="D59" s="6" t="s">
        <v>8</v>
      </c>
      <c r="E59" s="6">
        <v>4.3250162169719655</v>
      </c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</row>
    <row r="60" spans="2:20" x14ac:dyDescent="0.25">
      <c r="B60" s="2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41"/>
  <sheetViews>
    <sheetView workbookViewId="0">
      <selection activeCell="G20" sqref="G20"/>
    </sheetView>
  </sheetViews>
  <sheetFormatPr defaultRowHeight="15" x14ac:dyDescent="0.25"/>
  <cols>
    <col min="5" max="5" width="15.5703125" customWidth="1"/>
  </cols>
  <sheetData>
    <row r="1" spans="1:5" ht="18.75" x14ac:dyDescent="0.3">
      <c r="A1" s="7" t="s">
        <v>161</v>
      </c>
    </row>
    <row r="3" spans="1:5" x14ac:dyDescent="0.25">
      <c r="B3" s="16" t="s">
        <v>162</v>
      </c>
      <c r="C3" s="3"/>
      <c r="E3" s="3"/>
    </row>
    <row r="4" spans="1:5" x14ac:dyDescent="0.25">
      <c r="B4" s="3"/>
      <c r="C4" s="3"/>
      <c r="D4" s="3"/>
      <c r="E4" s="3"/>
    </row>
    <row r="5" spans="1:5" x14ac:dyDescent="0.25">
      <c r="B5" s="3"/>
      <c r="C5" s="11" t="s">
        <v>163</v>
      </c>
      <c r="D5" s="11" t="s">
        <v>164</v>
      </c>
      <c r="E5" s="11" t="s">
        <v>165</v>
      </c>
    </row>
    <row r="6" spans="1:5" x14ac:dyDescent="0.25">
      <c r="B6" s="3" t="s">
        <v>127</v>
      </c>
      <c r="C6" s="3">
        <v>100</v>
      </c>
      <c r="D6" s="3">
        <v>8.6410388664704652</v>
      </c>
      <c r="E6" s="3">
        <v>3.0864609565419663</v>
      </c>
    </row>
    <row r="7" spans="1:5" x14ac:dyDescent="0.25">
      <c r="B7" s="3" t="s">
        <v>128</v>
      </c>
      <c r="C7" s="3">
        <v>100</v>
      </c>
      <c r="D7" s="3">
        <v>3.0965739524889577</v>
      </c>
      <c r="E7" s="3">
        <v>2.7322728900561066</v>
      </c>
    </row>
    <row r="8" spans="1:5" x14ac:dyDescent="0.25">
      <c r="B8" s="3" t="s">
        <v>129</v>
      </c>
      <c r="C8" s="3">
        <v>100</v>
      </c>
      <c r="D8" s="3">
        <v>3.8460102224193058</v>
      </c>
      <c r="E8" s="3">
        <v>2.9913412841039042</v>
      </c>
    </row>
    <row r="9" spans="1:5" x14ac:dyDescent="0.25">
      <c r="B9" s="6" t="s">
        <v>9</v>
      </c>
      <c r="C9" s="6">
        <v>100</v>
      </c>
      <c r="D9" s="6">
        <v>5.19454101379291</v>
      </c>
      <c r="E9" s="6">
        <v>2.9366917102339927</v>
      </c>
    </row>
    <row r="10" spans="1:5" x14ac:dyDescent="0.25">
      <c r="B10" s="6" t="s">
        <v>7</v>
      </c>
      <c r="C10" s="6">
        <v>0</v>
      </c>
      <c r="D10" s="6">
        <v>3.008184546708367</v>
      </c>
      <c r="E10" s="6">
        <v>0.18330910657512395</v>
      </c>
    </row>
    <row r="11" spans="1:5" x14ac:dyDescent="0.25">
      <c r="B11" s="6" t="s">
        <v>8</v>
      </c>
      <c r="C11" s="6">
        <v>0</v>
      </c>
      <c r="D11" s="6">
        <v>1.7367761578141481</v>
      </c>
      <c r="E11" s="6">
        <v>0.10583356202605762</v>
      </c>
    </row>
    <row r="13" spans="1:5" ht="18.75" x14ac:dyDescent="0.3">
      <c r="A13" s="7" t="s">
        <v>166</v>
      </c>
    </row>
    <row r="15" spans="1:5" x14ac:dyDescent="0.25">
      <c r="B15" s="16" t="s">
        <v>167</v>
      </c>
      <c r="C15" s="16"/>
      <c r="D15" s="20"/>
      <c r="E15" s="20"/>
    </row>
    <row r="16" spans="1:5" x14ac:dyDescent="0.25">
      <c r="B16" s="3"/>
      <c r="C16" s="6"/>
      <c r="D16" s="6"/>
      <c r="E16" s="3"/>
    </row>
    <row r="17" spans="2:5" x14ac:dyDescent="0.25">
      <c r="B17" s="3"/>
      <c r="C17" s="11" t="s">
        <v>168</v>
      </c>
      <c r="D17" s="11" t="s">
        <v>169</v>
      </c>
      <c r="E17" s="11"/>
    </row>
    <row r="18" spans="2:5" x14ac:dyDescent="0.25">
      <c r="B18" s="3" t="s">
        <v>127</v>
      </c>
      <c r="C18" s="3">
        <v>0.4412418125</v>
      </c>
      <c r="D18" s="3">
        <v>0.45878103125000003</v>
      </c>
      <c r="E18" s="3"/>
    </row>
    <row r="19" spans="2:5" x14ac:dyDescent="0.25">
      <c r="B19" s="3" t="s">
        <v>128</v>
      </c>
      <c r="C19" s="3">
        <v>0.59576037812500005</v>
      </c>
      <c r="D19" s="3">
        <v>0.66239373125000001</v>
      </c>
      <c r="E19" s="3"/>
    </row>
    <row r="20" spans="2:5" x14ac:dyDescent="0.25">
      <c r="B20" s="3" t="s">
        <v>129</v>
      </c>
      <c r="C20" s="3">
        <v>0.80346647500000001</v>
      </c>
      <c r="D20" s="3">
        <v>0.83131038749999997</v>
      </c>
      <c r="E20" s="3"/>
    </row>
    <row r="21" spans="2:5" x14ac:dyDescent="0.25">
      <c r="B21" s="3" t="s">
        <v>130</v>
      </c>
      <c r="C21" s="3">
        <v>0.4487180375</v>
      </c>
      <c r="D21" s="3">
        <v>0.41748843125000001</v>
      </c>
      <c r="E21" s="3"/>
    </row>
    <row r="22" spans="2:5" x14ac:dyDescent="0.25">
      <c r="B22" s="3" t="s">
        <v>131</v>
      </c>
      <c r="C22" s="3">
        <v>1.6853507999999999</v>
      </c>
      <c r="D22" s="3">
        <v>1.6332403499999999</v>
      </c>
      <c r="E22" s="3"/>
    </row>
    <row r="23" spans="2:5" x14ac:dyDescent="0.25">
      <c r="B23" s="3" t="s">
        <v>132</v>
      </c>
      <c r="C23" s="3">
        <v>1.07554745833333</v>
      </c>
      <c r="D23" s="3">
        <v>1.1571827187499999</v>
      </c>
      <c r="E23" s="3"/>
    </row>
    <row r="24" spans="2:5" x14ac:dyDescent="0.25">
      <c r="B24" s="6" t="s">
        <v>9</v>
      </c>
      <c r="C24" s="6">
        <v>0.84168082690972168</v>
      </c>
      <c r="D24" s="6">
        <v>0.8600661083333333</v>
      </c>
      <c r="E24" s="3"/>
    </row>
    <row r="25" spans="2:5" x14ac:dyDescent="0.25">
      <c r="B25" s="6" t="s">
        <v>7</v>
      </c>
      <c r="C25" s="6">
        <v>0.47815917574214445</v>
      </c>
      <c r="D25" s="6">
        <v>0.46537783824479423</v>
      </c>
      <c r="E25" s="3"/>
    </row>
    <row r="26" spans="2:5" x14ac:dyDescent="0.25">
      <c r="B26" s="6" t="s">
        <v>8</v>
      </c>
      <c r="C26" s="6">
        <v>0.19520766606634032</v>
      </c>
      <c r="D26" s="6">
        <v>0.18998970688320543</v>
      </c>
      <c r="E26" s="3"/>
    </row>
    <row r="27" spans="2:5" x14ac:dyDescent="0.25">
      <c r="B27" s="3"/>
      <c r="C27" s="3"/>
      <c r="D27" s="3"/>
      <c r="E27" s="3"/>
    </row>
    <row r="28" spans="2:5" x14ac:dyDescent="0.25">
      <c r="B28" s="16" t="s">
        <v>167</v>
      </c>
      <c r="D28" s="6"/>
      <c r="E28" s="3"/>
    </row>
    <row r="29" spans="2:5" x14ac:dyDescent="0.25">
      <c r="B29" s="3"/>
      <c r="C29" s="6"/>
      <c r="D29" s="6"/>
    </row>
    <row r="30" spans="2:5" x14ac:dyDescent="0.25">
      <c r="B30" s="11"/>
      <c r="C30" s="11" t="s">
        <v>168</v>
      </c>
      <c r="D30" s="11" t="s">
        <v>170</v>
      </c>
    </row>
    <row r="31" spans="2:5" x14ac:dyDescent="0.25">
      <c r="B31" s="3" t="s">
        <v>127</v>
      </c>
      <c r="C31" s="3">
        <v>1.4007571750000001</v>
      </c>
      <c r="D31" s="3">
        <v>0.94560995000000003</v>
      </c>
    </row>
    <row r="32" spans="2:5" x14ac:dyDescent="0.25">
      <c r="B32" s="3" t="s">
        <v>128</v>
      </c>
      <c r="C32" s="3">
        <v>0.32842483437499997</v>
      </c>
      <c r="D32" s="3">
        <v>0.269342515625</v>
      </c>
    </row>
    <row r="33" spans="2:4" x14ac:dyDescent="0.25">
      <c r="B33" s="3" t="s">
        <v>129</v>
      </c>
      <c r="C33" s="3">
        <v>2.159212525</v>
      </c>
      <c r="D33" s="3">
        <v>1.152471875</v>
      </c>
    </row>
    <row r="34" spans="2:4" x14ac:dyDescent="0.25">
      <c r="B34" s="3" t="s">
        <v>130</v>
      </c>
      <c r="C34" s="3">
        <v>2.4779467500000001</v>
      </c>
      <c r="D34" s="3">
        <v>1.1028070375000001</v>
      </c>
    </row>
    <row r="35" spans="2:4" x14ac:dyDescent="0.25">
      <c r="B35" s="3" t="s">
        <v>131</v>
      </c>
      <c r="C35" s="3">
        <v>1.634993975</v>
      </c>
      <c r="D35" s="3">
        <v>1.9353630500000001</v>
      </c>
    </row>
    <row r="36" spans="2:4" x14ac:dyDescent="0.25">
      <c r="B36" s="3" t="s">
        <v>132</v>
      </c>
      <c r="C36" s="3">
        <v>0.4412418125</v>
      </c>
      <c r="D36" s="3">
        <v>0.54982178749999999</v>
      </c>
    </row>
    <row r="37" spans="2:4" x14ac:dyDescent="0.25">
      <c r="B37" s="3" t="s">
        <v>134</v>
      </c>
      <c r="C37" s="3">
        <v>0.59576037812500005</v>
      </c>
      <c r="D37" s="3">
        <v>0.853896865625</v>
      </c>
    </row>
    <row r="38" spans="2:4" x14ac:dyDescent="0.25">
      <c r="B38" s="3" t="s">
        <v>171</v>
      </c>
      <c r="C38" s="3">
        <v>0.80346647500000001</v>
      </c>
      <c r="D38" s="3">
        <v>0.76977783749999995</v>
      </c>
    </row>
    <row r="39" spans="2:4" x14ac:dyDescent="0.25">
      <c r="B39" s="6" t="s">
        <v>9</v>
      </c>
      <c r="C39" s="6">
        <v>1.2302254906250001</v>
      </c>
      <c r="D39" s="6">
        <v>0.94738636484374994</v>
      </c>
    </row>
    <row r="40" spans="2:4" x14ac:dyDescent="0.25">
      <c r="B40" s="6" t="s">
        <v>7</v>
      </c>
      <c r="C40" s="6">
        <v>0.81355943999278735</v>
      </c>
      <c r="D40" s="6">
        <v>0.49286376965913403</v>
      </c>
    </row>
    <row r="41" spans="2:4" x14ac:dyDescent="0.25">
      <c r="B41" s="6" t="s">
        <v>8</v>
      </c>
      <c r="C41" s="6">
        <v>0.287636698458615</v>
      </c>
      <c r="D41" s="6">
        <v>0.174253656863569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33"/>
  <sheetViews>
    <sheetView workbookViewId="0">
      <selection activeCell="I15" sqref="I15"/>
    </sheetView>
  </sheetViews>
  <sheetFormatPr defaultRowHeight="15" x14ac:dyDescent="0.25"/>
  <cols>
    <col min="2" max="2" width="18" customWidth="1"/>
    <col min="3" max="3" width="33.7109375" customWidth="1"/>
    <col min="4" max="4" width="19" customWidth="1"/>
  </cols>
  <sheetData>
    <row r="1" spans="1:7" ht="18.75" x14ac:dyDescent="0.3">
      <c r="A1" s="7" t="s">
        <v>172</v>
      </c>
    </row>
    <row r="3" spans="1:7" x14ac:dyDescent="0.25">
      <c r="B3" s="3"/>
      <c r="C3" s="6" t="s">
        <v>19</v>
      </c>
      <c r="D3" s="6"/>
    </row>
    <row r="4" spans="1:7" x14ac:dyDescent="0.25">
      <c r="B4" s="3"/>
      <c r="C4" s="11" t="s">
        <v>173</v>
      </c>
      <c r="D4" s="11" t="s">
        <v>174</v>
      </c>
      <c r="E4" s="3"/>
      <c r="F4" s="3"/>
      <c r="G4" s="3"/>
    </row>
    <row r="5" spans="1:7" x14ac:dyDescent="0.25">
      <c r="B5" s="3" t="s">
        <v>175</v>
      </c>
      <c r="C5" s="3">
        <v>7.8198648418419792</v>
      </c>
      <c r="D5" s="3">
        <v>14.593000000000075</v>
      </c>
      <c r="E5" s="3"/>
      <c r="F5" s="3"/>
      <c r="G5" s="3"/>
    </row>
    <row r="6" spans="1:7" x14ac:dyDescent="0.25">
      <c r="B6" s="3" t="s">
        <v>176</v>
      </c>
      <c r="C6" s="3">
        <v>61.446808510638974</v>
      </c>
      <c r="D6" s="3">
        <v>11.06899999999996</v>
      </c>
      <c r="E6" s="3"/>
      <c r="F6" s="3"/>
      <c r="G6" s="3"/>
    </row>
    <row r="7" spans="1:7" x14ac:dyDescent="0.25">
      <c r="B7" s="3" t="s">
        <v>177</v>
      </c>
      <c r="C7" s="3">
        <v>27.478912839737546</v>
      </c>
      <c r="D7" s="3">
        <v>14.153999999999996</v>
      </c>
      <c r="E7" s="3"/>
      <c r="F7" s="3"/>
      <c r="G7" s="3"/>
    </row>
    <row r="8" spans="1:7" x14ac:dyDescent="0.25">
      <c r="B8" s="3" t="s">
        <v>178</v>
      </c>
      <c r="C8" s="3">
        <v>33.515599871342445</v>
      </c>
      <c r="D8" s="3">
        <v>13.438999999999965</v>
      </c>
      <c r="E8" s="3"/>
      <c r="F8" s="3"/>
      <c r="G8" s="3"/>
    </row>
    <row r="9" spans="1:7" x14ac:dyDescent="0.25">
      <c r="B9" s="3" t="s">
        <v>179</v>
      </c>
      <c r="C9" s="3">
        <v>75.062593890839054</v>
      </c>
      <c r="D9" s="3">
        <v>13.139999999999986</v>
      </c>
      <c r="E9" s="3"/>
      <c r="F9" s="3"/>
      <c r="G9" s="3"/>
    </row>
    <row r="10" spans="1:7" x14ac:dyDescent="0.25">
      <c r="B10" s="3" t="s">
        <v>180</v>
      </c>
      <c r="C10" s="3">
        <v>78.722084367247632</v>
      </c>
      <c r="D10" s="3">
        <v>5.9969999999999573</v>
      </c>
      <c r="E10" s="3"/>
      <c r="F10" s="3"/>
      <c r="G10" s="3"/>
    </row>
    <row r="11" spans="1:7" x14ac:dyDescent="0.25">
      <c r="B11" s="3" t="s">
        <v>181</v>
      </c>
      <c r="C11" s="3">
        <v>15.719020907699607</v>
      </c>
      <c r="D11" s="3">
        <v>7.07000000000005</v>
      </c>
      <c r="E11" s="3"/>
      <c r="F11" s="3"/>
      <c r="G11" s="3"/>
    </row>
    <row r="12" spans="1:7" x14ac:dyDescent="0.25">
      <c r="B12" s="6" t="s">
        <v>9</v>
      </c>
      <c r="C12" s="6">
        <v>26.1143639096396</v>
      </c>
      <c r="D12" s="6">
        <v>11.351714285714284</v>
      </c>
      <c r="E12" s="3"/>
      <c r="F12" s="3"/>
      <c r="G12" s="3"/>
    </row>
    <row r="13" spans="1:7" x14ac:dyDescent="0.25">
      <c r="B13" s="6" t="s">
        <v>7</v>
      </c>
      <c r="C13" s="6">
        <v>28.742812943442374</v>
      </c>
      <c r="D13" s="6">
        <v>3.4880614345834902</v>
      </c>
      <c r="E13" s="3"/>
      <c r="F13" s="3"/>
      <c r="G13" s="3"/>
    </row>
    <row r="14" spans="1:7" x14ac:dyDescent="0.25">
      <c r="B14" s="6" t="s">
        <v>8</v>
      </c>
      <c r="C14" s="6">
        <v>10.863762146970993</v>
      </c>
      <c r="D14" s="6">
        <v>1.3183633019461578</v>
      </c>
      <c r="E14" s="3"/>
      <c r="F14" s="3"/>
      <c r="G14" s="3"/>
    </row>
    <row r="15" spans="1:7" x14ac:dyDescent="0.25">
      <c r="B15" s="3"/>
      <c r="C15" s="3"/>
      <c r="D15" s="3"/>
      <c r="E15" s="3"/>
      <c r="F15" s="3"/>
      <c r="G15" s="3"/>
    </row>
    <row r="16" spans="1:7" x14ac:dyDescent="0.25">
      <c r="B16" s="3"/>
      <c r="C16" s="6" t="s">
        <v>20</v>
      </c>
      <c r="D16" s="6"/>
      <c r="E16" s="3"/>
      <c r="F16" s="3"/>
      <c r="G16" s="3"/>
    </row>
    <row r="17" spans="2:7" x14ac:dyDescent="0.25">
      <c r="B17" s="3"/>
      <c r="C17" s="11" t="s">
        <v>173</v>
      </c>
      <c r="D17" s="11" t="s">
        <v>174</v>
      </c>
      <c r="E17" s="3"/>
      <c r="F17" s="3"/>
      <c r="G17" s="3"/>
    </row>
    <row r="18" spans="2:7" x14ac:dyDescent="0.25">
      <c r="B18" s="3" t="s">
        <v>175</v>
      </c>
      <c r="C18" s="3">
        <v>15.75433911882593</v>
      </c>
      <c r="D18" s="3">
        <v>11.360000000000127</v>
      </c>
      <c r="E18" s="3"/>
      <c r="F18" s="3"/>
      <c r="G18" s="3"/>
    </row>
    <row r="19" spans="2:7" x14ac:dyDescent="0.25">
      <c r="B19" s="3" t="s">
        <v>176</v>
      </c>
      <c r="C19" s="3">
        <v>77.777777777777786</v>
      </c>
      <c r="D19" s="3">
        <v>9.4199999999998454</v>
      </c>
      <c r="E19" s="3"/>
      <c r="F19" s="3"/>
      <c r="G19" s="3"/>
    </row>
    <row r="20" spans="2:7" x14ac:dyDescent="0.25">
      <c r="B20" s="3" t="s">
        <v>177</v>
      </c>
      <c r="C20" s="3">
        <v>59.292035398232045</v>
      </c>
      <c r="D20" s="3">
        <v>12.240000000000009</v>
      </c>
      <c r="E20" s="3"/>
      <c r="F20" s="3"/>
      <c r="G20" s="3"/>
    </row>
    <row r="21" spans="2:7" x14ac:dyDescent="0.25">
      <c r="B21" s="3" t="s">
        <v>178</v>
      </c>
      <c r="C21" s="3">
        <v>260.16949152541395</v>
      </c>
      <c r="D21" s="3">
        <v>9.1799999999998363</v>
      </c>
      <c r="E21" s="3"/>
      <c r="F21" s="3"/>
      <c r="G21" s="3"/>
    </row>
    <row r="22" spans="2:7" x14ac:dyDescent="0.25">
      <c r="B22" s="3" t="s">
        <v>179</v>
      </c>
      <c r="C22" s="3">
        <v>85.123966942151938</v>
      </c>
      <c r="D22" s="3">
        <v>7.4300000000000637</v>
      </c>
      <c r="E22" s="3"/>
      <c r="F22" s="3"/>
      <c r="G22" s="3"/>
    </row>
    <row r="23" spans="2:7" x14ac:dyDescent="0.25">
      <c r="B23" s="3" t="s">
        <v>180</v>
      </c>
      <c r="C23" s="3">
        <v>24.780701754383667</v>
      </c>
      <c r="D23" s="3">
        <v>45.590000000000146</v>
      </c>
      <c r="E23" s="3"/>
      <c r="F23" s="3"/>
      <c r="G23" s="3"/>
    </row>
    <row r="24" spans="2:7" x14ac:dyDescent="0.25">
      <c r="B24" s="3" t="s">
        <v>181</v>
      </c>
      <c r="C24" s="3">
        <v>56.756756756750526</v>
      </c>
      <c r="D24" s="3">
        <v>1.4900000000000091</v>
      </c>
      <c r="E24" s="3"/>
      <c r="F24" s="3"/>
      <c r="G24" s="3"/>
    </row>
    <row r="25" spans="2:7" x14ac:dyDescent="0.25">
      <c r="B25" s="3" t="s">
        <v>182</v>
      </c>
      <c r="C25" s="3">
        <v>145.27027027025926</v>
      </c>
      <c r="D25" s="3">
        <v>1.7200000000000273</v>
      </c>
      <c r="E25" s="3"/>
      <c r="F25" s="3"/>
      <c r="G25" s="3"/>
    </row>
    <row r="26" spans="2:7" x14ac:dyDescent="0.25">
      <c r="B26" s="3" t="s">
        <v>183</v>
      </c>
      <c r="C26" s="3">
        <v>52.226720647771231</v>
      </c>
      <c r="D26" s="3">
        <v>0.69000000000005457</v>
      </c>
      <c r="E26" s="3"/>
      <c r="F26" s="3"/>
      <c r="G26" s="3"/>
    </row>
    <row r="27" spans="2:7" x14ac:dyDescent="0.25">
      <c r="B27" s="3" t="s">
        <v>184</v>
      </c>
      <c r="C27" s="3">
        <v>129.5081967213026</v>
      </c>
      <c r="D27" s="3">
        <v>0.79999999999995453</v>
      </c>
      <c r="E27" s="3"/>
      <c r="F27" s="3"/>
      <c r="G27" s="3"/>
    </row>
    <row r="28" spans="2:7" x14ac:dyDescent="0.25">
      <c r="B28" s="3" t="s">
        <v>185</v>
      </c>
      <c r="C28" s="3">
        <v>28.800000000004122</v>
      </c>
      <c r="D28" s="3">
        <v>0.62999999999965439</v>
      </c>
      <c r="E28" s="3"/>
      <c r="F28" s="3"/>
      <c r="G28" s="3"/>
    </row>
    <row r="29" spans="2:7" x14ac:dyDescent="0.25">
      <c r="B29" s="3" t="s">
        <v>186</v>
      </c>
      <c r="C29" s="3">
        <v>98.907103825137838</v>
      </c>
      <c r="D29" s="3">
        <v>0.1499999999996362</v>
      </c>
      <c r="E29" s="3"/>
      <c r="F29" s="3"/>
      <c r="G29" s="3"/>
    </row>
    <row r="30" spans="2:7" x14ac:dyDescent="0.25">
      <c r="B30" s="3" t="s">
        <v>187</v>
      </c>
      <c r="C30" s="3">
        <v>127.77777777774268</v>
      </c>
      <c r="D30" s="3">
        <v>0.27999999999974534</v>
      </c>
      <c r="E30" s="3"/>
      <c r="F30" s="3"/>
      <c r="G30" s="3"/>
    </row>
    <row r="31" spans="2:7" x14ac:dyDescent="0.25">
      <c r="B31" s="3" t="s">
        <v>188</v>
      </c>
      <c r="C31" s="3">
        <v>78.947368421041602</v>
      </c>
      <c r="D31" s="3">
        <v>0.28000000000020009</v>
      </c>
      <c r="E31" s="3"/>
      <c r="F31" s="3"/>
      <c r="G31" s="3"/>
    </row>
    <row r="32" spans="2:7" x14ac:dyDescent="0.25">
      <c r="B32" s="6" t="s">
        <v>9</v>
      </c>
      <c r="C32" s="6">
        <v>64.679547596606497</v>
      </c>
      <c r="D32" s="6">
        <v>7.2328571428570934</v>
      </c>
      <c r="E32" s="3"/>
      <c r="F32" s="3"/>
      <c r="G32" s="3"/>
    </row>
    <row r="33" spans="2:7" x14ac:dyDescent="0.25">
      <c r="B33" s="6" t="s">
        <v>7</v>
      </c>
      <c r="C33" s="6">
        <v>63.449534782769156</v>
      </c>
      <c r="D33" s="6">
        <v>11.96147883098814</v>
      </c>
      <c r="E33" s="3"/>
      <c r="F33" s="3"/>
      <c r="G33" s="3"/>
    </row>
    <row r="34" spans="2:7" x14ac:dyDescent="0.25">
      <c r="B34" s="6" t="s">
        <v>8</v>
      </c>
      <c r="C34" s="6">
        <v>16.957601464808452</v>
      </c>
      <c r="D34" s="6">
        <v>3.1968396874790646</v>
      </c>
      <c r="E34" s="3"/>
      <c r="F34" s="3"/>
      <c r="G34" s="3"/>
    </row>
    <row r="35" spans="2:7" x14ac:dyDescent="0.25">
      <c r="B35" s="3"/>
      <c r="C35" s="3"/>
      <c r="D35" s="3"/>
      <c r="E35" s="3"/>
      <c r="F35" s="3"/>
      <c r="G35" s="3"/>
    </row>
    <row r="36" spans="2:7" x14ac:dyDescent="0.25">
      <c r="B36" s="3"/>
      <c r="C36" s="6" t="s">
        <v>21</v>
      </c>
      <c r="D36" s="6"/>
      <c r="E36" s="3"/>
      <c r="F36" s="3"/>
      <c r="G36" s="3"/>
    </row>
    <row r="37" spans="2:7" x14ac:dyDescent="0.25">
      <c r="B37" s="3"/>
      <c r="C37" s="11" t="s">
        <v>173</v>
      </c>
      <c r="D37" s="11" t="s">
        <v>174</v>
      </c>
      <c r="E37" s="3"/>
      <c r="F37" s="3"/>
      <c r="G37" s="3"/>
    </row>
    <row r="38" spans="2:7" x14ac:dyDescent="0.25">
      <c r="B38" s="3" t="s">
        <v>175</v>
      </c>
      <c r="C38" s="3">
        <v>358.21799307956212</v>
      </c>
      <c r="D38" s="3">
        <v>2.6069999999999709</v>
      </c>
      <c r="E38" s="3"/>
      <c r="F38" s="3"/>
      <c r="G38" s="3"/>
    </row>
    <row r="39" spans="2:7" x14ac:dyDescent="0.25">
      <c r="B39" s="3" t="s">
        <v>176</v>
      </c>
      <c r="C39" s="3">
        <v>17.280453257794107</v>
      </c>
      <c r="D39" s="3">
        <v>4.6799999999998363</v>
      </c>
      <c r="E39" s="3"/>
      <c r="F39" s="3"/>
      <c r="G39" s="3"/>
    </row>
    <row r="40" spans="2:7" x14ac:dyDescent="0.25">
      <c r="B40" s="3" t="s">
        <v>177</v>
      </c>
      <c r="C40" s="3">
        <v>422.5806451612288</v>
      </c>
      <c r="D40" s="3">
        <v>0.53999999999996362</v>
      </c>
      <c r="E40" s="3"/>
      <c r="F40" s="3"/>
      <c r="G40" s="3"/>
    </row>
    <row r="41" spans="2:7" x14ac:dyDescent="0.25">
      <c r="B41" s="3" t="s">
        <v>178</v>
      </c>
      <c r="C41" s="3">
        <v>14.096916299556666</v>
      </c>
      <c r="D41" s="3">
        <v>5.1700000000000728</v>
      </c>
      <c r="E41" s="3"/>
      <c r="F41" s="3"/>
      <c r="G41" s="3"/>
    </row>
    <row r="42" spans="2:7" x14ac:dyDescent="0.25">
      <c r="B42" s="3" t="s">
        <v>179</v>
      </c>
      <c r="C42" s="3">
        <v>25.380710659898124</v>
      </c>
      <c r="D42" s="3">
        <v>2.6599999999998545</v>
      </c>
      <c r="E42" s="3"/>
      <c r="F42" s="3"/>
      <c r="G42" s="3"/>
    </row>
    <row r="43" spans="2:7" x14ac:dyDescent="0.25">
      <c r="B43" s="3" t="s">
        <v>180</v>
      </c>
      <c r="C43" s="3">
        <v>22.815533980584455</v>
      </c>
      <c r="D43" s="3">
        <v>1.75</v>
      </c>
      <c r="E43" s="3"/>
      <c r="F43" s="3"/>
      <c r="G43" s="3"/>
    </row>
    <row r="44" spans="2:7" x14ac:dyDescent="0.25">
      <c r="B44" s="6" t="s">
        <v>9</v>
      </c>
      <c r="C44" s="6">
        <v>55.128917537231345</v>
      </c>
      <c r="D44" s="6">
        <v>2.9011666666666165</v>
      </c>
      <c r="E44" s="3"/>
      <c r="F44" s="3"/>
      <c r="G44" s="3"/>
    </row>
    <row r="45" spans="2:7" x14ac:dyDescent="0.25">
      <c r="B45" s="6" t="s">
        <v>7</v>
      </c>
      <c r="C45" s="6">
        <v>192.44905626242135</v>
      </c>
      <c r="D45" s="6">
        <v>1.7525319302844866</v>
      </c>
      <c r="E45" s="3"/>
      <c r="F45" s="3"/>
      <c r="G45" s="3"/>
    </row>
    <row r="46" spans="2:7" x14ac:dyDescent="0.25">
      <c r="B46" s="6" t="s">
        <v>8</v>
      </c>
      <c r="C46" s="6">
        <v>78.56699822051732</v>
      </c>
      <c r="D46" s="6">
        <v>0.7154681645219757</v>
      </c>
      <c r="E46" s="3"/>
      <c r="F46" s="3"/>
      <c r="G46" s="3"/>
    </row>
    <row r="47" spans="2:7" x14ac:dyDescent="0.25">
      <c r="B47" s="3"/>
      <c r="C47" s="3"/>
      <c r="D47" s="3"/>
      <c r="E47" s="3"/>
      <c r="F47" s="3"/>
      <c r="G47" s="3"/>
    </row>
    <row r="48" spans="2:7" x14ac:dyDescent="0.25">
      <c r="B48" s="3"/>
      <c r="C48" s="6" t="s">
        <v>22</v>
      </c>
      <c r="D48" s="6"/>
      <c r="E48" s="3"/>
      <c r="F48" s="3"/>
      <c r="G48" s="3"/>
    </row>
    <row r="49" spans="2:10" x14ac:dyDescent="0.25">
      <c r="B49" s="3"/>
      <c r="C49" s="11" t="s">
        <v>173</v>
      </c>
      <c r="D49" s="11" t="s">
        <v>174</v>
      </c>
      <c r="E49" s="3"/>
      <c r="F49" s="3"/>
      <c r="G49" s="3"/>
    </row>
    <row r="50" spans="2:10" x14ac:dyDescent="0.25">
      <c r="B50" s="3" t="s">
        <v>175</v>
      </c>
      <c r="C50" s="3">
        <v>101.36986301370516</v>
      </c>
      <c r="D50" s="3">
        <v>1.9710000000000036</v>
      </c>
      <c r="E50" s="3"/>
      <c r="F50" s="3"/>
      <c r="G50" s="3"/>
    </row>
    <row r="51" spans="2:10" x14ac:dyDescent="0.25">
      <c r="B51" s="3" t="s">
        <v>176</v>
      </c>
      <c r="C51" s="3">
        <v>113.92988929888794</v>
      </c>
      <c r="D51" s="3">
        <v>1.6869999999998981</v>
      </c>
      <c r="E51" s="3"/>
      <c r="F51" s="3"/>
      <c r="G51" s="3"/>
    </row>
    <row r="52" spans="2:10" x14ac:dyDescent="0.25">
      <c r="B52" s="3" t="s">
        <v>177</v>
      </c>
      <c r="C52" s="3">
        <v>94.265855777582345</v>
      </c>
      <c r="D52" s="3">
        <v>1.6200000000000045</v>
      </c>
      <c r="E52" s="3"/>
      <c r="F52" s="3"/>
      <c r="G52" s="3"/>
    </row>
    <row r="53" spans="2:10" x14ac:dyDescent="0.25">
      <c r="B53" s="3" t="s">
        <v>178</v>
      </c>
      <c r="C53" s="3">
        <v>107.1917808219229</v>
      </c>
      <c r="D53" s="3">
        <v>1.7199999999999136</v>
      </c>
      <c r="E53" s="3"/>
      <c r="F53" s="3"/>
      <c r="G53" s="3"/>
    </row>
    <row r="54" spans="2:10" x14ac:dyDescent="0.25">
      <c r="B54" s="3" t="s">
        <v>179</v>
      </c>
      <c r="C54" s="3">
        <v>105.55555555555065</v>
      </c>
      <c r="D54" s="3">
        <v>1.5019999999999527</v>
      </c>
      <c r="E54" s="3"/>
      <c r="F54" s="3"/>
      <c r="G54" s="3"/>
    </row>
    <row r="55" spans="2:10" x14ac:dyDescent="0.25">
      <c r="B55" s="3" t="s">
        <v>180</v>
      </c>
      <c r="C55" s="3">
        <v>106.8965517241331</v>
      </c>
      <c r="D55" s="3">
        <v>1.1520000000000437</v>
      </c>
      <c r="E55" s="3"/>
      <c r="F55" s="3"/>
      <c r="G55" s="3"/>
    </row>
    <row r="56" spans="2:10" x14ac:dyDescent="0.25">
      <c r="B56" s="3" t="s">
        <v>181</v>
      </c>
      <c r="C56" s="3">
        <v>101.64410058026492</v>
      </c>
      <c r="D56" s="3">
        <v>1.88799999999992</v>
      </c>
      <c r="E56" s="3"/>
      <c r="F56" s="3"/>
      <c r="G56" s="3"/>
    </row>
    <row r="57" spans="2:10" x14ac:dyDescent="0.25">
      <c r="B57" s="3" t="s">
        <v>182</v>
      </c>
      <c r="C57" s="3">
        <v>75.964391691390105</v>
      </c>
      <c r="D57" s="3">
        <v>1.1850000000000591</v>
      </c>
      <c r="E57" s="3"/>
      <c r="F57" s="3"/>
      <c r="G57" s="3"/>
    </row>
    <row r="58" spans="2:10" x14ac:dyDescent="0.25">
      <c r="B58" s="3" t="s">
        <v>183</v>
      </c>
      <c r="C58" s="3">
        <v>81.818181818189771</v>
      </c>
      <c r="D58" s="3">
        <v>2.0049999999999955</v>
      </c>
      <c r="E58" s="3"/>
      <c r="F58" s="3"/>
      <c r="G58" s="3"/>
    </row>
    <row r="59" spans="2:10" x14ac:dyDescent="0.25">
      <c r="B59" s="3" t="s">
        <v>184</v>
      </c>
      <c r="C59" s="3">
        <v>70.987654320993059</v>
      </c>
      <c r="D59" s="3">
        <v>1.3700000000000045</v>
      </c>
      <c r="E59" s="3"/>
      <c r="F59" s="3"/>
      <c r="G59" s="3"/>
    </row>
    <row r="60" spans="2:10" x14ac:dyDescent="0.25">
      <c r="B60" s="3" t="s">
        <v>185</v>
      </c>
      <c r="C60" s="3">
        <v>88.695652173904449</v>
      </c>
      <c r="D60" s="3">
        <v>1.5199999999999818</v>
      </c>
      <c r="E60" s="3"/>
      <c r="F60" s="3"/>
      <c r="G60" s="3"/>
    </row>
    <row r="61" spans="2:10" x14ac:dyDescent="0.25">
      <c r="B61" s="3" t="s">
        <v>186</v>
      </c>
      <c r="C61" s="3">
        <v>91.743119266042797</v>
      </c>
      <c r="D61" s="3">
        <v>0.51999999999998181</v>
      </c>
      <c r="E61" s="3"/>
      <c r="F61" s="3"/>
      <c r="G61" s="3"/>
    </row>
    <row r="62" spans="2:10" x14ac:dyDescent="0.25">
      <c r="B62" s="3" t="s">
        <v>187</v>
      </c>
      <c r="C62" s="3">
        <v>110.00000000000401</v>
      </c>
      <c r="D62" s="3">
        <v>0.96000000000003638</v>
      </c>
      <c r="E62" s="3"/>
      <c r="F62" s="3"/>
      <c r="G62" s="3"/>
    </row>
    <row r="63" spans="2:10" x14ac:dyDescent="0.25">
      <c r="B63" s="3" t="s">
        <v>188</v>
      </c>
      <c r="C63" s="3">
        <v>148.52941176471549</v>
      </c>
      <c r="D63" s="3">
        <v>2.5899999999999181</v>
      </c>
      <c r="E63" s="3"/>
      <c r="F63" s="3"/>
      <c r="G63" s="3"/>
    </row>
    <row r="64" spans="2:10" x14ac:dyDescent="0.25">
      <c r="B64" s="3" t="s">
        <v>189</v>
      </c>
      <c r="C64" s="3">
        <v>91.85185185184325</v>
      </c>
      <c r="D64" s="3">
        <v>2.8800000000001091</v>
      </c>
      <c r="E64" s="3"/>
      <c r="F64" s="3"/>
      <c r="G64" s="3"/>
      <c r="H64" s="3"/>
      <c r="I64" s="3"/>
      <c r="J64" s="3"/>
    </row>
    <row r="65" spans="2:10" x14ac:dyDescent="0.25">
      <c r="B65" s="3" t="s">
        <v>190</v>
      </c>
      <c r="C65" s="3">
        <v>84.466019417489449</v>
      </c>
      <c r="D65" s="3">
        <v>0.72000000000002728</v>
      </c>
      <c r="E65" s="3"/>
      <c r="F65" s="3"/>
      <c r="G65" s="3"/>
      <c r="H65" s="3"/>
      <c r="I65" s="3"/>
      <c r="J65" s="3"/>
    </row>
    <row r="66" spans="2:10" x14ac:dyDescent="0.25">
      <c r="B66" s="3" t="s">
        <v>191</v>
      </c>
      <c r="C66" s="3">
        <v>65.000000000005684</v>
      </c>
      <c r="D66" s="3">
        <v>0.93000000000006366</v>
      </c>
      <c r="E66" s="3"/>
      <c r="F66" s="3"/>
      <c r="G66" s="3"/>
      <c r="H66" s="3"/>
      <c r="I66" s="3"/>
      <c r="J66" s="3"/>
    </row>
    <row r="67" spans="2:10" x14ac:dyDescent="0.25">
      <c r="B67" s="3" t="s">
        <v>192</v>
      </c>
      <c r="C67" s="3">
        <v>119.70802919707725</v>
      </c>
      <c r="D67" s="3">
        <v>1.2200000000000273</v>
      </c>
      <c r="E67" s="3"/>
      <c r="F67" s="3"/>
      <c r="G67" s="3"/>
      <c r="H67" s="3"/>
      <c r="I67" s="3"/>
      <c r="J67" s="3"/>
    </row>
    <row r="68" spans="2:10" x14ac:dyDescent="0.25">
      <c r="B68" s="3" t="s">
        <v>193</v>
      </c>
      <c r="C68" s="3">
        <v>87.769784172657523</v>
      </c>
      <c r="D68" s="3">
        <v>2.2699999999999818</v>
      </c>
      <c r="E68" s="3"/>
      <c r="F68" s="3"/>
      <c r="G68" s="3"/>
      <c r="H68" s="3"/>
      <c r="I68" s="3"/>
      <c r="J68" s="3"/>
    </row>
    <row r="69" spans="2:10" x14ac:dyDescent="0.25">
      <c r="B69" s="3" t="s">
        <v>194</v>
      </c>
      <c r="C69" s="3">
        <v>59.66101694915131</v>
      </c>
      <c r="D69" s="3">
        <v>3.1899999999998272</v>
      </c>
      <c r="E69" s="3"/>
      <c r="F69" s="3"/>
      <c r="G69" s="3"/>
      <c r="H69" s="3"/>
      <c r="I69" s="3"/>
      <c r="J69" s="3"/>
    </row>
    <row r="70" spans="2:10" x14ac:dyDescent="0.25">
      <c r="B70" s="3" t="s">
        <v>195</v>
      </c>
      <c r="C70" s="3">
        <v>89.171974522302406</v>
      </c>
      <c r="D70" s="3">
        <v>2.5</v>
      </c>
      <c r="E70" s="3"/>
      <c r="F70" s="3"/>
      <c r="G70" s="3"/>
      <c r="H70" s="3"/>
      <c r="I70" s="3"/>
      <c r="J70" s="3"/>
    </row>
    <row r="71" spans="2:10" x14ac:dyDescent="0.25">
      <c r="B71" s="3" t="s">
        <v>196</v>
      </c>
      <c r="C71" s="3">
        <v>20.249999999998636</v>
      </c>
      <c r="D71" s="3">
        <v>1.5999999999999091</v>
      </c>
      <c r="E71" s="3"/>
      <c r="F71" s="3"/>
      <c r="G71" s="3"/>
      <c r="H71" s="3"/>
      <c r="I71" s="3"/>
      <c r="J71" s="3"/>
    </row>
    <row r="72" spans="2:10" x14ac:dyDescent="0.25">
      <c r="B72" s="3" t="s">
        <v>197</v>
      </c>
      <c r="C72" s="3">
        <v>95.070422535199995</v>
      </c>
      <c r="D72" s="3">
        <v>2.8500000000001364</v>
      </c>
      <c r="E72" s="3"/>
      <c r="F72" s="3"/>
      <c r="G72" s="3"/>
      <c r="H72" s="3"/>
      <c r="I72" s="3"/>
      <c r="J72" s="3"/>
    </row>
    <row r="73" spans="2:10" x14ac:dyDescent="0.25">
      <c r="B73" s="3" t="s">
        <v>198</v>
      </c>
      <c r="C73" s="3">
        <v>68.965517241381562</v>
      </c>
      <c r="D73" s="3">
        <v>1.9200000000000728</v>
      </c>
      <c r="E73" s="3"/>
      <c r="F73" s="3"/>
      <c r="G73" s="3"/>
      <c r="H73" s="3"/>
      <c r="I73" s="3"/>
      <c r="J73" s="3"/>
    </row>
    <row r="74" spans="2:10" x14ac:dyDescent="0.25">
      <c r="B74" s="3" t="s">
        <v>199</v>
      </c>
      <c r="C74" s="3">
        <v>89.622641509436463</v>
      </c>
      <c r="D74" s="3">
        <v>0.80999999999994543</v>
      </c>
      <c r="E74" s="3"/>
      <c r="F74" s="3"/>
      <c r="G74" s="3"/>
      <c r="H74" s="3"/>
      <c r="I74" s="3"/>
      <c r="J74" s="3"/>
    </row>
    <row r="75" spans="2:10" x14ac:dyDescent="0.25">
      <c r="B75" s="6" t="s">
        <v>9</v>
      </c>
      <c r="C75" s="6">
        <v>77.787902950222261</v>
      </c>
      <c r="D75" s="6">
        <v>1.7031999999999925</v>
      </c>
      <c r="E75" s="3"/>
      <c r="F75" s="3"/>
      <c r="G75" s="3"/>
      <c r="H75" s="3"/>
      <c r="I75" s="3"/>
      <c r="J75" s="3"/>
    </row>
    <row r="76" spans="2:10" x14ac:dyDescent="0.25">
      <c r="B76" s="6" t="s">
        <v>7</v>
      </c>
      <c r="C76" s="6">
        <v>24.082717166802254</v>
      </c>
      <c r="D76" s="6">
        <v>0.71358122639728672</v>
      </c>
      <c r="E76" s="3"/>
      <c r="F76" s="3"/>
      <c r="G76" s="3"/>
      <c r="H76" s="3"/>
      <c r="I76" s="3"/>
      <c r="J76" s="3"/>
    </row>
    <row r="77" spans="2:10" x14ac:dyDescent="0.25">
      <c r="B77" s="6" t="s">
        <v>8</v>
      </c>
      <c r="C77" s="6">
        <v>4.8165434333604509</v>
      </c>
      <c r="D77" s="6">
        <v>0.14271624527945734</v>
      </c>
      <c r="E77" s="3"/>
      <c r="F77" s="3"/>
      <c r="G77" s="3"/>
      <c r="H77" s="3"/>
      <c r="I77" s="3"/>
      <c r="J77" s="3"/>
    </row>
    <row r="78" spans="2:10" x14ac:dyDescent="0.25">
      <c r="E78" s="3"/>
      <c r="F78" s="3"/>
      <c r="G78" s="3"/>
      <c r="H78" s="3"/>
      <c r="I78" s="3"/>
      <c r="J78" s="3"/>
    </row>
    <row r="79" spans="2:10" x14ac:dyDescent="0.25">
      <c r="B79" s="3"/>
      <c r="C79" s="6" t="s">
        <v>23</v>
      </c>
      <c r="D79" s="6"/>
      <c r="E79" s="3"/>
      <c r="F79" s="3"/>
      <c r="G79" s="3"/>
      <c r="H79" s="3"/>
      <c r="I79" s="3"/>
      <c r="J79" s="3"/>
    </row>
    <row r="80" spans="2:10" x14ac:dyDescent="0.25">
      <c r="B80" s="3"/>
      <c r="C80" s="11" t="s">
        <v>173</v>
      </c>
      <c r="D80" s="11" t="s">
        <v>174</v>
      </c>
    </row>
    <row r="81" spans="2:4" x14ac:dyDescent="0.25">
      <c r="B81" s="3" t="s">
        <v>175</v>
      </c>
      <c r="C81" s="3">
        <v>59.408151870459669</v>
      </c>
      <c r="D81" s="3">
        <v>6.5090000000000146</v>
      </c>
    </row>
    <row r="82" spans="2:4" x14ac:dyDescent="0.25">
      <c r="B82" s="3" t="s">
        <v>176</v>
      </c>
      <c r="C82" s="3">
        <v>151.80940892641229</v>
      </c>
      <c r="D82" s="3">
        <v>6.7450000000000045</v>
      </c>
    </row>
    <row r="83" spans="2:4" x14ac:dyDescent="0.25">
      <c r="B83" s="3" t="s">
        <v>177</v>
      </c>
      <c r="C83" s="3">
        <v>50.189107413010412</v>
      </c>
      <c r="D83" s="3">
        <v>9.3669999999999618</v>
      </c>
    </row>
    <row r="84" spans="2:4" x14ac:dyDescent="0.25">
      <c r="B84" s="3" t="s">
        <v>178</v>
      </c>
      <c r="C84" s="3">
        <v>49.987730061349986</v>
      </c>
      <c r="D84" s="3">
        <v>11.685999999999922</v>
      </c>
    </row>
    <row r="85" spans="2:4" x14ac:dyDescent="0.25">
      <c r="B85" s="3" t="s">
        <v>179</v>
      </c>
      <c r="C85" s="3">
        <v>102.26025894228552</v>
      </c>
      <c r="D85" s="3">
        <v>12.823999999999955</v>
      </c>
    </row>
    <row r="86" spans="2:4" x14ac:dyDescent="0.25">
      <c r="B86" s="3" t="s">
        <v>180</v>
      </c>
      <c r="C86" s="3">
        <v>33.138780804150954</v>
      </c>
      <c r="D86" s="3">
        <v>13.090000000000032</v>
      </c>
    </row>
    <row r="87" spans="2:4" x14ac:dyDescent="0.25">
      <c r="B87" s="3" t="s">
        <v>181</v>
      </c>
      <c r="C87" s="3">
        <v>9.617271835132609</v>
      </c>
      <c r="D87" s="3">
        <v>13.254999999999995</v>
      </c>
    </row>
    <row r="88" spans="2:4" x14ac:dyDescent="0.25">
      <c r="B88" s="6" t="s">
        <v>9</v>
      </c>
      <c r="C88" s="6">
        <v>55.747361531538289</v>
      </c>
      <c r="D88" s="6">
        <v>10.496571428571412</v>
      </c>
    </row>
    <row r="89" spans="2:4" x14ac:dyDescent="0.25">
      <c r="B89" s="6" t="s">
        <v>7</v>
      </c>
      <c r="C89" s="6">
        <v>47.403058085844826</v>
      </c>
      <c r="D89" s="6">
        <v>2.9557122580489641</v>
      </c>
    </row>
    <row r="90" spans="2:4" x14ac:dyDescent="0.25">
      <c r="B90" s="6" t="s">
        <v>8</v>
      </c>
      <c r="C90" s="6">
        <v>17.916671868442126</v>
      </c>
      <c r="D90" s="6">
        <v>1.1171542259803897</v>
      </c>
    </row>
    <row r="91" spans="2:4" x14ac:dyDescent="0.25">
      <c r="B91" s="3"/>
      <c r="C91" s="3"/>
      <c r="D91" s="3"/>
    </row>
    <row r="92" spans="2:4" x14ac:dyDescent="0.25">
      <c r="B92" s="3"/>
      <c r="C92" s="6" t="s">
        <v>24</v>
      </c>
      <c r="D92" s="6"/>
    </row>
    <row r="93" spans="2:4" x14ac:dyDescent="0.25">
      <c r="B93" s="3"/>
      <c r="C93" s="11" t="s">
        <v>173</v>
      </c>
      <c r="D93" s="11" t="s">
        <v>174</v>
      </c>
    </row>
    <row r="94" spans="2:4" x14ac:dyDescent="0.25">
      <c r="B94" s="3" t="s">
        <v>175</v>
      </c>
      <c r="C94" s="3">
        <v>91.428571428569484</v>
      </c>
      <c r="D94" s="3">
        <v>2.59</v>
      </c>
    </row>
    <row r="95" spans="2:4" x14ac:dyDescent="0.25">
      <c r="B95" s="3" t="s">
        <v>176</v>
      </c>
      <c r="C95" s="3">
        <v>41.984732824425755</v>
      </c>
      <c r="D95" s="3">
        <v>0.98000000000001819</v>
      </c>
    </row>
    <row r="96" spans="2:4" x14ac:dyDescent="0.25">
      <c r="B96" s="3" t="s">
        <v>177</v>
      </c>
      <c r="C96" s="3">
        <v>78.680203045681878</v>
      </c>
      <c r="D96" s="3">
        <v>0.50999999999999091</v>
      </c>
    </row>
    <row r="97" spans="2:4" x14ac:dyDescent="0.25">
      <c r="B97" s="3" t="s">
        <v>178</v>
      </c>
      <c r="C97" s="3">
        <v>70.810810810802636</v>
      </c>
      <c r="D97" s="3">
        <v>1.2799999999999727</v>
      </c>
    </row>
    <row r="98" spans="2:4" x14ac:dyDescent="0.25">
      <c r="B98" s="3" t="s">
        <v>179</v>
      </c>
      <c r="C98" s="3">
        <v>102.48447204968134</v>
      </c>
      <c r="D98" s="3">
        <v>5.2899999999999636</v>
      </c>
    </row>
    <row r="99" spans="2:4" x14ac:dyDescent="0.25">
      <c r="B99" s="3" t="s">
        <v>180</v>
      </c>
      <c r="C99" s="3">
        <v>83.333333333333343</v>
      </c>
      <c r="D99" s="3">
        <v>3.7100000000000364</v>
      </c>
    </row>
    <row r="100" spans="2:4" x14ac:dyDescent="0.25">
      <c r="B100" s="3" t="s">
        <v>181</v>
      </c>
      <c r="C100" s="3">
        <v>69.230769230774285</v>
      </c>
      <c r="D100" s="3">
        <v>4.25</v>
      </c>
    </row>
    <row r="101" spans="2:4" x14ac:dyDescent="0.25">
      <c r="B101" s="3" t="s">
        <v>182</v>
      </c>
      <c r="C101" s="3">
        <v>118.53281853281983</v>
      </c>
      <c r="D101" s="3">
        <v>3.1400000000001</v>
      </c>
    </row>
    <row r="102" spans="2:4" x14ac:dyDescent="0.25">
      <c r="B102" s="3" t="s">
        <v>183</v>
      </c>
      <c r="C102" s="3">
        <v>339.75903614460043</v>
      </c>
      <c r="D102" s="3">
        <v>1.9700000000000273</v>
      </c>
    </row>
    <row r="103" spans="2:4" x14ac:dyDescent="0.25">
      <c r="B103" s="3" t="s">
        <v>184</v>
      </c>
      <c r="C103" s="3">
        <v>28.280961182993526</v>
      </c>
      <c r="D103" s="3">
        <v>2.1800000000000637</v>
      </c>
    </row>
    <row r="104" spans="2:4" x14ac:dyDescent="0.25">
      <c r="B104" s="3" t="s">
        <v>185</v>
      </c>
      <c r="C104" s="3">
        <v>94.274809160310312</v>
      </c>
      <c r="D104" s="3">
        <v>5.6500000000000909</v>
      </c>
    </row>
    <row r="105" spans="2:4" x14ac:dyDescent="0.25">
      <c r="B105" s="3" t="s">
        <v>186</v>
      </c>
      <c r="C105" s="3">
        <v>10.234899328861134</v>
      </c>
      <c r="D105" s="3">
        <v>8</v>
      </c>
    </row>
    <row r="106" spans="2:4" x14ac:dyDescent="0.25">
      <c r="B106" s="3" t="s">
        <v>187</v>
      </c>
      <c r="C106" s="3">
        <v>25.781250000001453</v>
      </c>
      <c r="D106" s="3">
        <v>7.3299999999999272</v>
      </c>
    </row>
    <row r="107" spans="2:4" x14ac:dyDescent="0.25">
      <c r="B107" s="6" t="s">
        <v>9</v>
      </c>
      <c r="C107" s="6">
        <v>63.673727473916699</v>
      </c>
      <c r="D107" s="6">
        <v>3.6061538461538611</v>
      </c>
    </row>
    <row r="108" spans="2:4" x14ac:dyDescent="0.25">
      <c r="B108" s="6" t="s">
        <v>7</v>
      </c>
      <c r="C108" s="6">
        <v>82.120609631347151</v>
      </c>
      <c r="D108" s="6">
        <v>2.3886102600380252</v>
      </c>
    </row>
    <row r="109" spans="2:4" x14ac:dyDescent="0.25">
      <c r="B109" s="6" t="s">
        <v>8</v>
      </c>
      <c r="C109" s="6">
        <v>22.776159138321855</v>
      </c>
      <c r="D109" s="6">
        <v>0.66248128997434408</v>
      </c>
    </row>
    <row r="110" spans="2:4" x14ac:dyDescent="0.25">
      <c r="B110" s="3"/>
      <c r="C110" s="3"/>
      <c r="D110" s="3"/>
    </row>
    <row r="111" spans="2:4" x14ac:dyDescent="0.25">
      <c r="B111" s="3"/>
      <c r="C111" s="6" t="s">
        <v>25</v>
      </c>
      <c r="D111" s="6"/>
    </row>
    <row r="112" spans="2:4" x14ac:dyDescent="0.25">
      <c r="B112" s="3"/>
      <c r="C112" s="11" t="s">
        <v>173</v>
      </c>
      <c r="D112" s="11" t="s">
        <v>174</v>
      </c>
    </row>
    <row r="113" spans="2:4" x14ac:dyDescent="0.25">
      <c r="B113" s="3" t="s">
        <v>175</v>
      </c>
      <c r="C113" s="3">
        <v>98.605299860539148</v>
      </c>
      <c r="D113" s="3">
        <v>6.2450000000000045</v>
      </c>
    </row>
    <row r="114" spans="2:4" x14ac:dyDescent="0.25">
      <c r="B114" s="3" t="s">
        <v>176</v>
      </c>
      <c r="C114" s="3">
        <v>100.06321112514934</v>
      </c>
      <c r="D114" s="3">
        <v>5.7809999999999491</v>
      </c>
    </row>
    <row r="115" spans="2:4" x14ac:dyDescent="0.25">
      <c r="B115" s="3" t="s">
        <v>177</v>
      </c>
      <c r="C115" s="3">
        <v>119.69292389852801</v>
      </c>
      <c r="D115" s="3">
        <v>11.962999999999965</v>
      </c>
    </row>
    <row r="116" spans="2:4" x14ac:dyDescent="0.25">
      <c r="B116" s="3" t="s">
        <v>178</v>
      </c>
      <c r="C116" s="3">
        <v>79.306358381499592</v>
      </c>
      <c r="D116" s="3">
        <v>30.376999999999953</v>
      </c>
    </row>
    <row r="117" spans="2:4" x14ac:dyDescent="0.25">
      <c r="B117" s="3" t="s">
        <v>179</v>
      </c>
      <c r="C117" s="3">
        <v>59.729570840678988</v>
      </c>
      <c r="D117" s="3">
        <v>4.3690000000000282</v>
      </c>
    </row>
    <row r="118" spans="2:4" x14ac:dyDescent="0.25">
      <c r="B118" s="6" t="s">
        <v>9</v>
      </c>
      <c r="C118" s="6">
        <v>90.346129641281934</v>
      </c>
      <c r="D118" s="6">
        <v>11.74699999999998</v>
      </c>
    </row>
    <row r="119" spans="2:4" x14ac:dyDescent="0.25">
      <c r="B119" s="6" t="s">
        <v>7</v>
      </c>
      <c r="C119" s="6">
        <v>22.785399858751525</v>
      </c>
      <c r="D119" s="6">
        <v>10.809990749302221</v>
      </c>
    </row>
    <row r="120" spans="2:4" x14ac:dyDescent="0.25">
      <c r="B120" s="6" t="s">
        <v>8</v>
      </c>
      <c r="C120" s="6">
        <v>10.189940595736502</v>
      </c>
      <c r="D120" s="6">
        <v>4.8343748303167304</v>
      </c>
    </row>
    <row r="122" spans="2:4" x14ac:dyDescent="0.25">
      <c r="B122" s="3"/>
      <c r="C122" s="6" t="s">
        <v>26</v>
      </c>
      <c r="D122" s="6"/>
    </row>
    <row r="123" spans="2:4" x14ac:dyDescent="0.25">
      <c r="B123" s="3"/>
      <c r="C123" s="11" t="s">
        <v>173</v>
      </c>
      <c r="D123" s="11" t="s">
        <v>174</v>
      </c>
    </row>
    <row r="124" spans="2:4" x14ac:dyDescent="0.25">
      <c r="B124" s="3" t="s">
        <v>175</v>
      </c>
      <c r="C124" s="3">
        <v>65.637065637063714</v>
      </c>
      <c r="D124" s="3">
        <v>5.3599999999999</v>
      </c>
    </row>
    <row r="125" spans="2:4" x14ac:dyDescent="0.25">
      <c r="B125" s="3" t="s">
        <v>176</v>
      </c>
      <c r="C125" s="3">
        <v>40.523882896762373</v>
      </c>
      <c r="D125" s="3">
        <v>7.6700000000000728</v>
      </c>
    </row>
    <row r="126" spans="2:4" x14ac:dyDescent="0.25">
      <c r="B126" s="3" t="s">
        <v>177</v>
      </c>
      <c r="C126" s="3">
        <v>48.376068376066009</v>
      </c>
      <c r="D126" s="3">
        <v>7.7699999999999818</v>
      </c>
    </row>
    <row r="127" spans="2:4" x14ac:dyDescent="0.25">
      <c r="B127" s="3" t="s">
        <v>178</v>
      </c>
      <c r="C127" s="3">
        <v>74.812734082396645</v>
      </c>
      <c r="D127" s="3">
        <v>8.3999999999998636</v>
      </c>
    </row>
    <row r="128" spans="2:4" x14ac:dyDescent="0.25">
      <c r="B128" s="3" t="s">
        <v>179</v>
      </c>
      <c r="C128" s="3">
        <v>98.924731182796663</v>
      </c>
      <c r="D128" s="3">
        <v>6.2899999999999636</v>
      </c>
    </row>
    <row r="129" spans="2:4" x14ac:dyDescent="0.25">
      <c r="B129" s="3" t="s">
        <v>180</v>
      </c>
      <c r="C129" s="3">
        <v>78.857142857142591</v>
      </c>
      <c r="D129" s="3">
        <v>0.4499999999998181</v>
      </c>
    </row>
    <row r="130" spans="2:4" x14ac:dyDescent="0.25">
      <c r="B130" s="3" t="s">
        <v>181</v>
      </c>
      <c r="C130" s="3">
        <v>143.77880184330812</v>
      </c>
      <c r="D130" s="3">
        <v>3.7000000000000455</v>
      </c>
    </row>
    <row r="131" spans="2:4" x14ac:dyDescent="0.25">
      <c r="B131" s="6" t="s">
        <v>9</v>
      </c>
      <c r="C131" s="6">
        <v>82.626896912610462</v>
      </c>
      <c r="D131" s="6">
        <v>5.8133333333333006</v>
      </c>
    </row>
    <row r="132" spans="2:4" x14ac:dyDescent="0.25">
      <c r="B132" s="6" t="s">
        <v>7</v>
      </c>
      <c r="C132" s="6">
        <v>43.942904135349558</v>
      </c>
      <c r="D132" s="6">
        <v>2.5590672128727143</v>
      </c>
    </row>
    <row r="133" spans="2:4" x14ac:dyDescent="0.25">
      <c r="B133" s="6" t="s">
        <v>8</v>
      </c>
      <c r="C133" s="6">
        <v>16.672621030350037</v>
      </c>
      <c r="D133" s="6">
        <v>1.0237017662007235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31"/>
  <sheetViews>
    <sheetView topLeftCell="A10" workbookViewId="0">
      <selection activeCell="G28" sqref="G28"/>
    </sheetView>
  </sheetViews>
  <sheetFormatPr defaultRowHeight="15" x14ac:dyDescent="0.25"/>
  <sheetData>
    <row r="1" spans="1:5" ht="18.75" x14ac:dyDescent="0.3">
      <c r="A1" s="7" t="s">
        <v>200</v>
      </c>
    </row>
    <row r="3" spans="1:5" x14ac:dyDescent="0.25">
      <c r="B3" s="16" t="s">
        <v>206</v>
      </c>
      <c r="C3" s="6"/>
      <c r="E3" s="3"/>
    </row>
    <row r="4" spans="1:5" x14ac:dyDescent="0.25">
      <c r="B4" s="3"/>
      <c r="C4" s="3"/>
      <c r="D4" s="3"/>
      <c r="E4" s="3"/>
    </row>
    <row r="5" spans="1:5" x14ac:dyDescent="0.25">
      <c r="B5" s="3"/>
      <c r="C5" s="11" t="s">
        <v>10</v>
      </c>
      <c r="D5" s="11" t="s">
        <v>11</v>
      </c>
      <c r="E5" s="11" t="s">
        <v>10</v>
      </c>
    </row>
    <row r="6" spans="1:5" x14ac:dyDescent="0.25">
      <c r="B6" s="3" t="s">
        <v>117</v>
      </c>
      <c r="C6" s="3">
        <v>0.37</v>
      </c>
      <c r="D6" s="3">
        <v>0.17</v>
      </c>
      <c r="E6" s="3">
        <v>0.34</v>
      </c>
    </row>
    <row r="7" spans="1:5" x14ac:dyDescent="0.25">
      <c r="B7" s="3" t="s">
        <v>118</v>
      </c>
      <c r="C7" s="3">
        <v>1.28</v>
      </c>
      <c r="D7" s="3">
        <v>0.32</v>
      </c>
      <c r="E7" s="3">
        <v>0.75</v>
      </c>
    </row>
    <row r="8" spans="1:5" x14ac:dyDescent="0.25">
      <c r="B8" s="3" t="s">
        <v>119</v>
      </c>
      <c r="C8" s="3">
        <v>0.95</v>
      </c>
      <c r="D8" s="3">
        <v>0.26</v>
      </c>
      <c r="E8" s="3">
        <v>0.62</v>
      </c>
    </row>
    <row r="9" spans="1:5" x14ac:dyDescent="0.25">
      <c r="B9" s="3" t="s">
        <v>120</v>
      </c>
      <c r="C9" s="3">
        <v>0.82</v>
      </c>
      <c r="D9" s="3">
        <v>0.33</v>
      </c>
      <c r="E9" s="3">
        <v>0.76</v>
      </c>
    </row>
    <row r="10" spans="1:5" x14ac:dyDescent="0.25">
      <c r="B10" s="3" t="s">
        <v>121</v>
      </c>
      <c r="C10" s="3">
        <v>0.68</v>
      </c>
      <c r="D10" s="3">
        <v>0.49</v>
      </c>
      <c r="E10" s="3">
        <v>0.76</v>
      </c>
    </row>
    <row r="11" spans="1:5" x14ac:dyDescent="0.25">
      <c r="B11" s="3" t="s">
        <v>122</v>
      </c>
      <c r="C11" s="3">
        <v>0.81</v>
      </c>
      <c r="D11" s="3">
        <v>0.24</v>
      </c>
      <c r="E11" s="3">
        <v>0.56999999999999995</v>
      </c>
    </row>
    <row r="12" spans="1:5" x14ac:dyDescent="0.25">
      <c r="B12" s="3" t="s">
        <v>123</v>
      </c>
      <c r="C12" s="3">
        <v>0.67</v>
      </c>
      <c r="D12" s="3">
        <v>0.35</v>
      </c>
      <c r="E12" s="3">
        <v>0.59</v>
      </c>
    </row>
    <row r="13" spans="1:5" x14ac:dyDescent="0.25">
      <c r="B13" s="6" t="s">
        <v>9</v>
      </c>
      <c r="C13" s="6">
        <v>0.79714285714285715</v>
      </c>
      <c r="D13" s="6">
        <v>0.30857142857142861</v>
      </c>
      <c r="E13" s="6">
        <v>0.62714285714285711</v>
      </c>
    </row>
    <row r="14" spans="1:5" x14ac:dyDescent="0.25">
      <c r="B14" s="6" t="s">
        <v>7</v>
      </c>
      <c r="C14" s="6">
        <v>0.27974478164416722</v>
      </c>
      <c r="D14" s="6">
        <v>0.10123052428797868</v>
      </c>
      <c r="E14" s="6">
        <v>0.15140610794749851</v>
      </c>
    </row>
    <row r="15" spans="1:5" x14ac:dyDescent="0.25">
      <c r="B15" s="6" t="s">
        <v>8</v>
      </c>
      <c r="C15" s="6">
        <v>0.105733588971219</v>
      </c>
      <c r="D15" s="6">
        <v>3.8261541764953638E-2</v>
      </c>
      <c r="E15" s="6">
        <v>5.7226129800754443E-2</v>
      </c>
    </row>
    <row r="17" spans="1:5" ht="18.75" x14ac:dyDescent="0.3">
      <c r="A17" s="7" t="s">
        <v>201</v>
      </c>
    </row>
    <row r="19" spans="1:5" x14ac:dyDescent="0.25">
      <c r="B19" s="16" t="s">
        <v>207</v>
      </c>
      <c r="C19" s="3"/>
      <c r="E19" s="3"/>
    </row>
    <row r="20" spans="1:5" x14ac:dyDescent="0.25">
      <c r="B20" s="3"/>
      <c r="C20" s="3"/>
      <c r="D20" s="3"/>
      <c r="E20" s="3"/>
    </row>
    <row r="21" spans="1:5" x14ac:dyDescent="0.25">
      <c r="B21" s="3"/>
      <c r="C21" s="11" t="s">
        <v>10</v>
      </c>
      <c r="D21" s="11" t="s">
        <v>11</v>
      </c>
      <c r="E21" s="11" t="s">
        <v>10</v>
      </c>
    </row>
    <row r="22" spans="1:5" x14ac:dyDescent="0.25">
      <c r="B22" s="3" t="s">
        <v>117</v>
      </c>
      <c r="C22" s="3">
        <v>-62.347412109375</v>
      </c>
      <c r="D22" s="3">
        <v>-63.877593994140597</v>
      </c>
      <c r="E22" s="3">
        <v>-60.865900000000003</v>
      </c>
    </row>
    <row r="23" spans="1:5" x14ac:dyDescent="0.25">
      <c r="B23" s="3" t="s">
        <v>118</v>
      </c>
      <c r="C23" s="3">
        <v>-61.083100000000002</v>
      </c>
      <c r="D23" s="3">
        <v>-64.6999</v>
      </c>
      <c r="E23" s="3">
        <v>-61.070099999999996</v>
      </c>
    </row>
    <row r="24" spans="1:5" x14ac:dyDescent="0.25">
      <c r="B24" s="3" t="s">
        <v>119</v>
      </c>
      <c r="C24" s="3">
        <v>-62.188299999999998</v>
      </c>
      <c r="D24" s="3">
        <v>-65.12</v>
      </c>
      <c r="E24" s="3">
        <v>-60.888599999999997</v>
      </c>
    </row>
    <row r="25" spans="1:5" x14ac:dyDescent="0.25">
      <c r="B25" s="3" t="s">
        <v>120</v>
      </c>
      <c r="C25" s="3">
        <v>-63.8427734375</v>
      </c>
      <c r="D25" s="3">
        <v>-67.225532531738196</v>
      </c>
      <c r="E25" s="3">
        <v>-62.144300000000001</v>
      </c>
    </row>
    <row r="26" spans="1:5" x14ac:dyDescent="0.25">
      <c r="B26" s="3" t="s">
        <v>121</v>
      </c>
      <c r="C26" s="3">
        <v>-63.201900000000002</v>
      </c>
      <c r="D26" s="3">
        <v>-66.553799999999995</v>
      </c>
      <c r="E26" s="3">
        <v>-61.334099999999999</v>
      </c>
    </row>
    <row r="27" spans="1:5" x14ac:dyDescent="0.25">
      <c r="B27" s="3" t="s">
        <v>122</v>
      </c>
      <c r="C27" s="3">
        <v>-63.446044921875</v>
      </c>
      <c r="D27" s="3">
        <v>-66.190582275390597</v>
      </c>
      <c r="E27" s="3">
        <v>-61.424500000000002</v>
      </c>
    </row>
    <row r="28" spans="1:5" x14ac:dyDescent="0.25">
      <c r="B28" s="3" t="s">
        <v>123</v>
      </c>
      <c r="C28" s="3">
        <v>-64.141406250000003</v>
      </c>
      <c r="D28" s="3">
        <v>-66.656814575195298</v>
      </c>
      <c r="E28" s="3">
        <v>-62.593400000000003</v>
      </c>
    </row>
    <row r="29" spans="1:5" x14ac:dyDescent="0.25">
      <c r="B29" s="6" t="s">
        <v>9</v>
      </c>
      <c r="C29" s="6">
        <v>-62.892990959821425</v>
      </c>
      <c r="D29" s="6">
        <v>-65.760603339494963</v>
      </c>
      <c r="E29" s="6">
        <v>-61.474414285714296</v>
      </c>
    </row>
    <row r="30" spans="1:5" x14ac:dyDescent="0.25">
      <c r="B30" s="6" t="s">
        <v>7</v>
      </c>
      <c r="C30" s="6">
        <v>1.0748544001441871</v>
      </c>
      <c r="D30" s="6">
        <v>1.2141144476882422</v>
      </c>
      <c r="E30" s="6">
        <v>0.65827976430636215</v>
      </c>
    </row>
    <row r="31" spans="1:5" x14ac:dyDescent="0.25">
      <c r="B31" s="6" t="s">
        <v>8</v>
      </c>
      <c r="C31" s="6">
        <v>0.40625677691214673</v>
      </c>
      <c r="D31" s="6">
        <v>0.45889212739337543</v>
      </c>
      <c r="E31" s="6">
        <v>0.2488063642086924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53"/>
  <sheetViews>
    <sheetView tabSelected="1" topLeftCell="A29" workbookViewId="0">
      <selection activeCell="A40" sqref="A40"/>
    </sheetView>
  </sheetViews>
  <sheetFormatPr defaultRowHeight="15" x14ac:dyDescent="0.25"/>
  <cols>
    <col min="3" max="3" width="10.85546875" customWidth="1"/>
    <col min="4" max="4" width="16.5703125" customWidth="1"/>
    <col min="5" max="5" width="11.5703125" customWidth="1"/>
  </cols>
  <sheetData>
    <row r="1" spans="1:16" ht="18.75" x14ac:dyDescent="0.3">
      <c r="A1" s="7" t="s">
        <v>243</v>
      </c>
    </row>
    <row r="3" spans="1:16" x14ac:dyDescent="0.25">
      <c r="B3" s="10" t="s">
        <v>210</v>
      </c>
    </row>
    <row r="4" spans="1:16" x14ac:dyDescent="0.25">
      <c r="B4" s="3"/>
      <c r="P4" s="3"/>
    </row>
    <row r="5" spans="1:16" x14ac:dyDescent="0.25">
      <c r="B5" s="3"/>
      <c r="C5" s="6" t="s">
        <v>15</v>
      </c>
      <c r="D5" s="6"/>
      <c r="E5" s="6"/>
      <c r="F5" s="6"/>
      <c r="G5" s="6" t="s">
        <v>16</v>
      </c>
      <c r="H5" s="6"/>
      <c r="I5" s="3"/>
      <c r="J5" s="3"/>
      <c r="K5" s="6" t="s">
        <v>17</v>
      </c>
      <c r="L5" s="6"/>
      <c r="M5" s="3"/>
      <c r="N5" s="3"/>
      <c r="O5" s="6" t="s">
        <v>157</v>
      </c>
      <c r="P5" s="3"/>
    </row>
    <row r="6" spans="1:16" x14ac:dyDescent="0.25">
      <c r="B6" s="3"/>
      <c r="C6" s="11" t="s">
        <v>10</v>
      </c>
      <c r="D6" s="11" t="s">
        <v>11</v>
      </c>
      <c r="E6" s="11"/>
      <c r="F6" s="11"/>
      <c r="G6" s="11" t="s">
        <v>10</v>
      </c>
      <c r="H6" s="11" t="s">
        <v>11</v>
      </c>
      <c r="I6" s="11"/>
      <c r="J6" s="11"/>
      <c r="K6" s="11" t="s">
        <v>10</v>
      </c>
      <c r="L6" s="11" t="s">
        <v>11</v>
      </c>
      <c r="M6" s="11"/>
      <c r="N6" s="11"/>
      <c r="O6" s="11" t="s">
        <v>10</v>
      </c>
      <c r="P6" s="11" t="s">
        <v>11</v>
      </c>
    </row>
    <row r="7" spans="1:16" x14ac:dyDescent="0.25">
      <c r="B7" s="3" t="s">
        <v>19</v>
      </c>
      <c r="C7" s="3">
        <v>100</v>
      </c>
      <c r="D7" s="3">
        <v>97.99811650746723</v>
      </c>
      <c r="E7" s="3"/>
      <c r="F7" s="3" t="s">
        <v>19</v>
      </c>
      <c r="G7" s="3">
        <v>100</v>
      </c>
      <c r="H7" s="3">
        <v>109.17983446200518</v>
      </c>
      <c r="I7" s="3"/>
      <c r="J7" s="3" t="s">
        <v>19</v>
      </c>
      <c r="K7" s="3">
        <v>100</v>
      </c>
      <c r="L7" s="3">
        <v>108.03344238458583</v>
      </c>
      <c r="M7" s="3"/>
      <c r="N7" s="3" t="s">
        <v>19</v>
      </c>
      <c r="O7" s="3">
        <v>100</v>
      </c>
      <c r="P7" s="3">
        <v>82.58763837638439</v>
      </c>
    </row>
    <row r="8" spans="1:16" x14ac:dyDescent="0.25">
      <c r="B8" s="3" t="s">
        <v>20</v>
      </c>
      <c r="C8" s="3">
        <v>100</v>
      </c>
      <c r="D8" s="3">
        <v>46.524354491954313</v>
      </c>
      <c r="E8" s="3"/>
      <c r="F8" s="3" t="s">
        <v>20</v>
      </c>
      <c r="G8" s="3">
        <v>100</v>
      </c>
      <c r="H8" s="3">
        <v>95.258019525797707</v>
      </c>
      <c r="I8" s="3"/>
      <c r="J8" s="3" t="s">
        <v>20</v>
      </c>
      <c r="K8" s="3">
        <v>100</v>
      </c>
      <c r="L8" s="3">
        <v>104.53413054309843</v>
      </c>
      <c r="M8" s="3"/>
      <c r="N8" s="3" t="s">
        <v>20</v>
      </c>
      <c r="O8" s="3">
        <v>100</v>
      </c>
      <c r="P8" s="3">
        <v>78.172368990903905</v>
      </c>
    </row>
    <row r="9" spans="1:16" x14ac:dyDescent="0.25">
      <c r="B9" s="3" t="s">
        <v>21</v>
      </c>
      <c r="C9" s="3">
        <v>100</v>
      </c>
      <c r="D9" s="3">
        <v>98.401135124847244</v>
      </c>
      <c r="E9" s="3"/>
      <c r="F9" s="3" t="s">
        <v>21</v>
      </c>
      <c r="G9" s="3">
        <v>100</v>
      </c>
      <c r="H9" s="3">
        <v>94.063593170782951</v>
      </c>
      <c r="I9" s="3"/>
      <c r="J9" s="3" t="s">
        <v>21</v>
      </c>
      <c r="K9" s="3">
        <v>100</v>
      </c>
      <c r="L9" s="3">
        <v>100.00000000000205</v>
      </c>
      <c r="M9" s="3"/>
      <c r="N9" s="3" t="s">
        <v>21</v>
      </c>
      <c r="O9" s="3">
        <v>100</v>
      </c>
      <c r="P9" s="3">
        <v>79.953280951368981</v>
      </c>
    </row>
    <row r="10" spans="1:16" x14ac:dyDescent="0.25">
      <c r="B10" s="3" t="s">
        <v>22</v>
      </c>
      <c r="C10" s="3">
        <v>100</v>
      </c>
      <c r="D10" s="3">
        <v>137.11656441717915</v>
      </c>
      <c r="E10" s="3"/>
      <c r="F10" s="3" t="s">
        <v>22</v>
      </c>
      <c r="G10" s="3">
        <v>100</v>
      </c>
      <c r="H10" s="3">
        <v>93.533521629254139</v>
      </c>
      <c r="I10" s="3"/>
      <c r="J10" s="3" t="s">
        <v>22</v>
      </c>
      <c r="K10" s="3">
        <v>100</v>
      </c>
      <c r="L10" s="3">
        <v>106.07743424952341</v>
      </c>
      <c r="M10" s="3"/>
      <c r="N10" s="3" t="s">
        <v>22</v>
      </c>
      <c r="O10" s="3">
        <v>100</v>
      </c>
      <c r="P10" s="3">
        <v>73.555461830450525</v>
      </c>
    </row>
    <row r="11" spans="1:16" x14ac:dyDescent="0.25">
      <c r="B11" s="3" t="s">
        <v>23</v>
      </c>
      <c r="C11" s="3">
        <v>100</v>
      </c>
      <c r="D11" s="3">
        <v>78.01850972947426</v>
      </c>
      <c r="E11" s="3"/>
      <c r="F11" s="3" t="s">
        <v>23</v>
      </c>
      <c r="G11" s="3">
        <v>100</v>
      </c>
      <c r="H11" s="3">
        <v>118.36046436215321</v>
      </c>
      <c r="I11" s="3"/>
      <c r="J11" s="3" t="s">
        <v>23</v>
      </c>
      <c r="K11" s="3">
        <v>100</v>
      </c>
      <c r="L11" s="3">
        <v>89.000839630563021</v>
      </c>
      <c r="M11" s="3"/>
      <c r="N11" s="3" t="s">
        <v>23</v>
      </c>
      <c r="O11" s="3">
        <v>100</v>
      </c>
      <c r="P11" s="3">
        <v>52.846664338106265</v>
      </c>
    </row>
    <row r="12" spans="1:16" x14ac:dyDescent="0.25">
      <c r="B12" s="3" t="s">
        <v>24</v>
      </c>
      <c r="C12" s="3">
        <v>100</v>
      </c>
      <c r="D12" s="3">
        <v>89.923469387756995</v>
      </c>
      <c r="E12" s="3"/>
      <c r="F12" s="3" t="s">
        <v>24</v>
      </c>
      <c r="G12" s="3">
        <v>100</v>
      </c>
      <c r="H12" s="3">
        <v>114.8457952876621</v>
      </c>
      <c r="I12" s="3"/>
      <c r="J12" s="6" t="s">
        <v>9</v>
      </c>
      <c r="K12" s="6">
        <v>100</v>
      </c>
      <c r="L12" s="6">
        <v>101.57901040083273</v>
      </c>
      <c r="M12" s="3"/>
      <c r="N12" s="3" t="s">
        <v>24</v>
      </c>
      <c r="O12" s="3">
        <v>100</v>
      </c>
      <c r="P12" s="3">
        <v>84.169986719787545</v>
      </c>
    </row>
    <row r="13" spans="1:16" x14ac:dyDescent="0.25">
      <c r="B13" s="3" t="s">
        <v>25</v>
      </c>
      <c r="C13" s="3">
        <v>100</v>
      </c>
      <c r="D13" s="3">
        <v>118.27420662136392</v>
      </c>
      <c r="E13" s="3"/>
      <c r="F13" s="3" t="s">
        <v>25</v>
      </c>
      <c r="G13" s="3">
        <v>100</v>
      </c>
      <c r="H13" s="3">
        <v>92.245557350564084</v>
      </c>
      <c r="I13" s="3"/>
      <c r="J13" s="6" t="s">
        <v>7</v>
      </c>
      <c r="K13" s="6">
        <v>0</v>
      </c>
      <c r="L13" s="6">
        <v>7.6045952807596136</v>
      </c>
      <c r="M13" s="3"/>
      <c r="N13" s="6" t="s">
        <v>9</v>
      </c>
      <c r="O13" s="6">
        <v>100</v>
      </c>
      <c r="P13" s="6">
        <v>70.85041604855229</v>
      </c>
    </row>
    <row r="14" spans="1:16" x14ac:dyDescent="0.25">
      <c r="B14" s="3" t="s">
        <v>26</v>
      </c>
      <c r="C14" s="3">
        <v>100</v>
      </c>
      <c r="D14" s="3">
        <v>70.435788661780634</v>
      </c>
      <c r="E14" s="3"/>
      <c r="F14" s="6" t="s">
        <v>9</v>
      </c>
      <c r="G14" s="6">
        <v>100</v>
      </c>
      <c r="H14" s="6">
        <v>102.2463392376189</v>
      </c>
      <c r="I14" s="3"/>
      <c r="J14" s="6" t="s">
        <v>8</v>
      </c>
      <c r="K14" s="6">
        <v>0</v>
      </c>
      <c r="L14" s="6">
        <v>3.4008783978305188</v>
      </c>
      <c r="M14" s="3"/>
      <c r="N14" s="6" t="s">
        <v>7</v>
      </c>
      <c r="O14" s="6">
        <v>0</v>
      </c>
      <c r="P14" s="6">
        <v>11.565824010397963</v>
      </c>
    </row>
    <row r="15" spans="1:16" x14ac:dyDescent="0.25">
      <c r="B15" s="3" t="s">
        <v>152</v>
      </c>
      <c r="C15" s="3">
        <v>100</v>
      </c>
      <c r="D15" s="3">
        <v>97.031593805788432</v>
      </c>
      <c r="E15" s="3"/>
      <c r="F15" s="6" t="s">
        <v>7</v>
      </c>
      <c r="G15" s="6">
        <v>0</v>
      </c>
      <c r="H15" s="6">
        <v>11.172574162290612</v>
      </c>
      <c r="I15" s="3"/>
      <c r="J15" s="3"/>
      <c r="K15" s="3"/>
      <c r="L15" s="3"/>
      <c r="M15" s="3"/>
      <c r="N15" s="6" t="s">
        <v>8</v>
      </c>
      <c r="O15" s="6">
        <v>0</v>
      </c>
      <c r="P15" s="6">
        <v>4.7217278800508691</v>
      </c>
    </row>
    <row r="16" spans="1:16" x14ac:dyDescent="0.25">
      <c r="B16" s="3" t="s">
        <v>153</v>
      </c>
      <c r="C16" s="3">
        <v>100</v>
      </c>
      <c r="D16" s="3">
        <v>107.43145743146069</v>
      </c>
      <c r="E16" s="3"/>
      <c r="F16" s="6" t="s">
        <v>8</v>
      </c>
      <c r="G16" s="6">
        <v>0</v>
      </c>
      <c r="H16" s="6">
        <v>4.2475867780679231</v>
      </c>
      <c r="I16" s="3"/>
      <c r="J16" s="3"/>
      <c r="K16" s="3"/>
      <c r="L16" s="3"/>
      <c r="M16" s="3"/>
      <c r="N16" s="3"/>
      <c r="O16" s="3"/>
      <c r="P16" s="3"/>
    </row>
    <row r="17" spans="1:16" x14ac:dyDescent="0.25">
      <c r="B17" s="3" t="s">
        <v>209</v>
      </c>
      <c r="C17" s="3">
        <v>100</v>
      </c>
      <c r="D17" s="3">
        <v>120.18927444794755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x14ac:dyDescent="0.25">
      <c r="B18" s="6" t="s">
        <v>9</v>
      </c>
      <c r="C18" s="6">
        <v>100</v>
      </c>
      <c r="D18" s="6">
        <v>96.485860966092773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x14ac:dyDescent="0.25">
      <c r="B19" s="6" t="s">
        <v>7</v>
      </c>
      <c r="C19" s="6">
        <v>0</v>
      </c>
      <c r="D19" s="6">
        <v>25.243540598349856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x14ac:dyDescent="0.25">
      <c r="B20" s="6" t="s">
        <v>8</v>
      </c>
      <c r="C20" s="6">
        <v>0</v>
      </c>
      <c r="D20" s="6">
        <v>7.6112138677118288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2" spans="1:16" ht="18.75" x14ac:dyDescent="0.3">
      <c r="A22" s="7" t="s">
        <v>244</v>
      </c>
    </row>
    <row r="24" spans="1:16" x14ac:dyDescent="0.25">
      <c r="B24" s="10" t="s">
        <v>210</v>
      </c>
      <c r="D24" s="3"/>
    </row>
    <row r="25" spans="1:16" x14ac:dyDescent="0.25">
      <c r="B25" s="3"/>
      <c r="C25" s="3"/>
      <c r="D25" s="3"/>
    </row>
    <row r="26" spans="1:16" x14ac:dyDescent="0.25">
      <c r="B26" s="3"/>
      <c r="C26" s="6" t="s">
        <v>157</v>
      </c>
      <c r="D26" s="6" t="s">
        <v>205</v>
      </c>
    </row>
    <row r="27" spans="1:16" x14ac:dyDescent="0.25">
      <c r="B27" s="3" t="s">
        <v>19</v>
      </c>
      <c r="C27" s="3">
        <v>82.58763837638439</v>
      </c>
      <c r="D27" s="3">
        <v>106.9509738079246</v>
      </c>
    </row>
    <row r="28" spans="1:16" x14ac:dyDescent="0.25">
      <c r="B28" s="3" t="s">
        <v>20</v>
      </c>
      <c r="C28" s="3">
        <v>78.172368990903905</v>
      </c>
      <c r="D28" s="3">
        <v>86.430062630479185</v>
      </c>
    </row>
    <row r="29" spans="1:16" x14ac:dyDescent="0.25">
      <c r="B29" s="3" t="s">
        <v>21</v>
      </c>
      <c r="C29" s="3">
        <v>79.953280951368981</v>
      </c>
      <c r="D29" s="3">
        <v>106.5762433210032</v>
      </c>
    </row>
    <row r="30" spans="1:16" x14ac:dyDescent="0.25">
      <c r="B30" s="3" t="s">
        <v>22</v>
      </c>
      <c r="C30" s="3">
        <v>73.555461830450525</v>
      </c>
      <c r="D30" s="3">
        <v>96.730930427493945</v>
      </c>
    </row>
    <row r="31" spans="1:16" x14ac:dyDescent="0.25">
      <c r="B31" s="3" t="s">
        <v>23</v>
      </c>
      <c r="C31" s="3">
        <v>52.846664338106265</v>
      </c>
      <c r="D31" s="3">
        <v>112.68882175226689</v>
      </c>
    </row>
    <row r="32" spans="1:16" x14ac:dyDescent="0.25">
      <c r="B32" s="3" t="s">
        <v>24</v>
      </c>
      <c r="C32" s="3">
        <v>84.169986719787545</v>
      </c>
      <c r="D32" s="3">
        <v>93.320848938827524</v>
      </c>
    </row>
    <row r="33" spans="1:5" x14ac:dyDescent="0.25">
      <c r="B33" s="3" t="s">
        <v>25</v>
      </c>
      <c r="C33" s="3"/>
      <c r="D33" s="3">
        <v>109.12499999999945</v>
      </c>
    </row>
    <row r="34" spans="1:5" x14ac:dyDescent="0.25">
      <c r="B34" s="3" t="s">
        <v>26</v>
      </c>
      <c r="C34" s="3"/>
      <c r="D34" s="3">
        <v>103.55239786856005</v>
      </c>
    </row>
    <row r="35" spans="1:5" x14ac:dyDescent="0.25">
      <c r="B35" s="3" t="s">
        <v>152</v>
      </c>
      <c r="C35" s="3"/>
      <c r="D35" s="3">
        <v>93.277310924371932</v>
      </c>
    </row>
    <row r="36" spans="1:5" x14ac:dyDescent="0.25">
      <c r="B36" s="6" t="s">
        <v>9</v>
      </c>
      <c r="C36" s="6">
        <v>70.85041604855229</v>
      </c>
      <c r="D36" s="6">
        <v>100.82427765345383</v>
      </c>
    </row>
    <row r="37" spans="1:5" x14ac:dyDescent="0.25">
      <c r="B37" s="6" t="s">
        <v>7</v>
      </c>
      <c r="C37" s="6">
        <v>11.565824010397963</v>
      </c>
      <c r="D37" s="6">
        <v>8.8372181693512672</v>
      </c>
    </row>
    <row r="38" spans="1:5" x14ac:dyDescent="0.25">
      <c r="B38" s="6" t="s">
        <v>8</v>
      </c>
      <c r="C38" s="6">
        <v>4.7217278800508691</v>
      </c>
      <c r="D38" s="6">
        <v>2.9457393897837556</v>
      </c>
    </row>
    <row r="40" spans="1:5" ht="18.75" x14ac:dyDescent="0.3">
      <c r="A40" s="7" t="s">
        <v>245</v>
      </c>
    </row>
    <row r="42" spans="1:5" x14ac:dyDescent="0.25">
      <c r="B42" s="10" t="s">
        <v>210</v>
      </c>
    </row>
    <row r="43" spans="1:5" x14ac:dyDescent="0.25">
      <c r="B43" s="3"/>
      <c r="C43" s="3"/>
      <c r="D43" s="3"/>
      <c r="E43" s="3"/>
    </row>
    <row r="44" spans="1:5" x14ac:dyDescent="0.25">
      <c r="B44" s="3"/>
      <c r="C44" s="11" t="s">
        <v>211</v>
      </c>
      <c r="D44" s="11"/>
      <c r="E44" s="11" t="s">
        <v>212</v>
      </c>
    </row>
    <row r="45" spans="1:5" x14ac:dyDescent="0.25">
      <c r="B45" s="3" t="s">
        <v>19</v>
      </c>
      <c r="C45" s="3">
        <v>132.33532934131915</v>
      </c>
      <c r="D45" s="3" t="s">
        <v>19</v>
      </c>
      <c r="E45" s="3">
        <v>82.58763837638439</v>
      </c>
    </row>
    <row r="46" spans="1:5" x14ac:dyDescent="0.25">
      <c r="B46" s="3" t="s">
        <v>20</v>
      </c>
      <c r="C46" s="3">
        <v>140.02911208151352</v>
      </c>
      <c r="D46" s="3" t="s">
        <v>20</v>
      </c>
      <c r="E46" s="3">
        <v>78.172368990903905</v>
      </c>
    </row>
    <row r="47" spans="1:5" x14ac:dyDescent="0.25">
      <c r="B47" s="3" t="s">
        <v>21</v>
      </c>
      <c r="C47" s="3">
        <v>127.25097218067616</v>
      </c>
      <c r="D47" s="3" t="s">
        <v>21</v>
      </c>
      <c r="E47" s="3">
        <v>79.953280951368981</v>
      </c>
    </row>
    <row r="48" spans="1:5" x14ac:dyDescent="0.25">
      <c r="B48" s="3" t="s">
        <v>22</v>
      </c>
      <c r="C48" s="3">
        <v>121.09464082097963</v>
      </c>
      <c r="D48" s="3" t="s">
        <v>22</v>
      </c>
      <c r="E48" s="3">
        <v>73.555461830450525</v>
      </c>
    </row>
    <row r="49" spans="2:5" x14ac:dyDescent="0.25">
      <c r="B49" s="3" t="s">
        <v>23</v>
      </c>
      <c r="C49" s="3">
        <v>154.94546822113404</v>
      </c>
      <c r="D49" s="3" t="s">
        <v>23</v>
      </c>
      <c r="E49" s="3">
        <v>52.846664338106265</v>
      </c>
    </row>
    <row r="50" spans="2:5" x14ac:dyDescent="0.25">
      <c r="B50" s="3"/>
      <c r="C50" s="3"/>
      <c r="D50" s="3" t="s">
        <v>24</v>
      </c>
      <c r="E50" s="3">
        <v>84.169986719787545</v>
      </c>
    </row>
    <row r="51" spans="2:5" x14ac:dyDescent="0.25">
      <c r="B51" s="6" t="s">
        <v>9</v>
      </c>
      <c r="C51" s="6">
        <v>135.13110452912451</v>
      </c>
      <c r="D51" s="6" t="s">
        <v>9</v>
      </c>
      <c r="E51" s="6">
        <v>70.85041604855229</v>
      </c>
    </row>
    <row r="52" spans="2:5" x14ac:dyDescent="0.25">
      <c r="B52" s="6" t="s">
        <v>7</v>
      </c>
      <c r="C52" s="6">
        <v>13.072247747254137</v>
      </c>
      <c r="D52" s="6" t="s">
        <v>7</v>
      </c>
      <c r="E52" s="6">
        <v>11.565824010397963</v>
      </c>
    </row>
    <row r="53" spans="2:5" x14ac:dyDescent="0.25">
      <c r="B53" s="6" t="s">
        <v>8</v>
      </c>
      <c r="C53" s="6">
        <v>5.8460869163157474</v>
      </c>
      <c r="D53" s="6" t="s">
        <v>8</v>
      </c>
      <c r="E53" s="6">
        <v>4.721727880050869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22"/>
  <sheetViews>
    <sheetView workbookViewId="0">
      <selection activeCell="I18" sqref="I18"/>
    </sheetView>
  </sheetViews>
  <sheetFormatPr defaultRowHeight="15" x14ac:dyDescent="0.25"/>
  <sheetData>
    <row r="1" spans="1:16" ht="18.75" x14ac:dyDescent="0.3">
      <c r="A1" s="7" t="s">
        <v>208</v>
      </c>
    </row>
    <row r="3" spans="1:16" x14ac:dyDescent="0.25">
      <c r="B3" s="10" t="s">
        <v>210</v>
      </c>
    </row>
    <row r="4" spans="1:16" x14ac:dyDescent="0.25">
      <c r="B4" s="3"/>
      <c r="P4" s="3"/>
    </row>
    <row r="5" spans="1:16" x14ac:dyDescent="0.25">
      <c r="B5" s="3"/>
      <c r="C5" s="6" t="s">
        <v>15</v>
      </c>
      <c r="D5" s="6"/>
      <c r="E5" s="6"/>
      <c r="F5" s="6"/>
      <c r="G5" s="6" t="s">
        <v>16</v>
      </c>
      <c r="H5" s="6"/>
      <c r="I5" s="6"/>
      <c r="J5" s="6"/>
      <c r="K5" s="6" t="s">
        <v>17</v>
      </c>
      <c r="L5" s="6"/>
      <c r="M5" s="6"/>
      <c r="N5" s="6"/>
      <c r="O5" s="6" t="s">
        <v>157</v>
      </c>
      <c r="P5" s="3"/>
    </row>
    <row r="6" spans="1:16" x14ac:dyDescent="0.25">
      <c r="B6" s="3"/>
      <c r="C6" s="11" t="s">
        <v>10</v>
      </c>
      <c r="D6" s="11" t="s">
        <v>11</v>
      </c>
      <c r="E6" s="11"/>
      <c r="F6" s="11"/>
      <c r="G6" s="11" t="s">
        <v>10</v>
      </c>
      <c r="H6" s="11" t="s">
        <v>11</v>
      </c>
      <c r="I6" s="11"/>
      <c r="J6" s="11"/>
      <c r="K6" s="11" t="s">
        <v>10</v>
      </c>
      <c r="L6" s="11" t="s">
        <v>11</v>
      </c>
      <c r="M6" s="11"/>
      <c r="N6" s="11"/>
      <c r="O6" s="11" t="s">
        <v>10</v>
      </c>
      <c r="P6" s="11" t="s">
        <v>11</v>
      </c>
    </row>
    <row r="7" spans="1:16" x14ac:dyDescent="0.25">
      <c r="B7" s="3" t="s">
        <v>19</v>
      </c>
      <c r="C7" s="3">
        <v>100</v>
      </c>
      <c r="D7" s="3">
        <v>49.13121629718367</v>
      </c>
      <c r="E7" s="3"/>
      <c r="F7" s="3" t="s">
        <v>19</v>
      </c>
      <c r="G7" s="3">
        <v>100</v>
      </c>
      <c r="H7" s="3">
        <v>89.048239895700377</v>
      </c>
      <c r="I7" s="3"/>
      <c r="J7" s="3" t="s">
        <v>19</v>
      </c>
      <c r="K7" s="3">
        <v>100</v>
      </c>
      <c r="L7" s="3">
        <v>81.205113473135043</v>
      </c>
      <c r="M7" s="3"/>
      <c r="N7" s="3" t="s">
        <v>19</v>
      </c>
      <c r="O7" s="3">
        <v>100</v>
      </c>
      <c r="P7" s="3">
        <v>100.28264556246461</v>
      </c>
    </row>
    <row r="8" spans="1:16" x14ac:dyDescent="0.25">
      <c r="B8" s="3" t="s">
        <v>20</v>
      </c>
      <c r="C8" s="3">
        <v>100</v>
      </c>
      <c r="D8" s="3">
        <v>78.824476650565217</v>
      </c>
      <c r="E8" s="3"/>
      <c r="F8" s="3" t="s">
        <v>20</v>
      </c>
      <c r="G8" s="3">
        <v>100</v>
      </c>
      <c r="H8" s="3">
        <v>92.807086614172817</v>
      </c>
      <c r="I8" s="3"/>
      <c r="J8" s="3" t="s">
        <v>20</v>
      </c>
      <c r="K8" s="3">
        <v>100</v>
      </c>
      <c r="L8" s="3">
        <v>90.43850972634263</v>
      </c>
      <c r="M8" s="3"/>
      <c r="N8" s="3" t="s">
        <v>20</v>
      </c>
      <c r="O8" s="3">
        <v>100</v>
      </c>
      <c r="P8" s="3">
        <v>95.597484276728821</v>
      </c>
    </row>
    <row r="9" spans="1:16" x14ac:dyDescent="0.25">
      <c r="B9" s="3" t="s">
        <v>21</v>
      </c>
      <c r="C9" s="3">
        <v>100</v>
      </c>
      <c r="D9" s="3">
        <v>90.056039108141562</v>
      </c>
      <c r="E9" s="3"/>
      <c r="F9" s="3" t="s">
        <v>21</v>
      </c>
      <c r="G9" s="3">
        <v>100</v>
      </c>
      <c r="H9" s="3">
        <v>95.126684636117474</v>
      </c>
      <c r="I9" s="3"/>
      <c r="J9" s="3" t="s">
        <v>21</v>
      </c>
      <c r="K9" s="3">
        <v>100</v>
      </c>
      <c r="L9" s="3">
        <v>71.159663865546463</v>
      </c>
      <c r="M9" s="3"/>
      <c r="N9" s="3" t="s">
        <v>21</v>
      </c>
      <c r="O9" s="3">
        <v>100</v>
      </c>
      <c r="P9" s="3">
        <v>119.09148665819708</v>
      </c>
    </row>
    <row r="10" spans="1:16" x14ac:dyDescent="0.25">
      <c r="B10" s="3" t="s">
        <v>22</v>
      </c>
      <c r="C10" s="3">
        <v>100</v>
      </c>
      <c r="D10" s="3">
        <v>55.948149696842769</v>
      </c>
      <c r="E10" s="3"/>
      <c r="F10" s="3" t="s">
        <v>22</v>
      </c>
      <c r="G10" s="3">
        <v>100</v>
      </c>
      <c r="H10" s="3">
        <v>93.724696356271878</v>
      </c>
      <c r="I10" s="3"/>
      <c r="J10" s="3" t="s">
        <v>22</v>
      </c>
      <c r="K10" s="3">
        <v>100</v>
      </c>
      <c r="L10" s="3">
        <v>81.93750000000081</v>
      </c>
      <c r="M10" s="3"/>
      <c r="N10" s="3" t="s">
        <v>22</v>
      </c>
      <c r="O10" s="3">
        <v>100</v>
      </c>
      <c r="P10" s="3">
        <v>80.603555188093921</v>
      </c>
    </row>
    <row r="11" spans="1:16" x14ac:dyDescent="0.25">
      <c r="B11" s="3" t="s">
        <v>23</v>
      </c>
      <c r="C11" s="3">
        <v>100</v>
      </c>
      <c r="D11" s="3">
        <v>68.984776146292063</v>
      </c>
      <c r="E11" s="3"/>
      <c r="F11" s="3" t="s">
        <v>23</v>
      </c>
      <c r="G11" s="3">
        <v>100</v>
      </c>
      <c r="H11" s="3">
        <v>96.224540486838933</v>
      </c>
      <c r="I11" s="3"/>
      <c r="J11" s="3" t="s">
        <v>23</v>
      </c>
      <c r="K11" s="3">
        <v>100</v>
      </c>
      <c r="L11" s="3">
        <v>70.176552775307798</v>
      </c>
      <c r="M11" s="3"/>
      <c r="N11" s="3" t="s">
        <v>23</v>
      </c>
      <c r="O11" s="3">
        <v>100</v>
      </c>
      <c r="P11" s="3">
        <v>89.040639573617511</v>
      </c>
    </row>
    <row r="12" spans="1:16" x14ac:dyDescent="0.25">
      <c r="B12" s="3" t="s">
        <v>24</v>
      </c>
      <c r="C12" s="3">
        <v>100</v>
      </c>
      <c r="D12" s="3">
        <v>83.711532483676081</v>
      </c>
      <c r="E12" s="3"/>
      <c r="F12" s="3" t="s">
        <v>24</v>
      </c>
      <c r="G12" s="3">
        <v>100</v>
      </c>
      <c r="H12" s="3">
        <v>48.736362922847484</v>
      </c>
      <c r="I12" s="3"/>
      <c r="J12" s="6" t="s">
        <v>9</v>
      </c>
      <c r="K12" s="6">
        <v>100</v>
      </c>
      <c r="L12" s="6">
        <v>81.912214105447163</v>
      </c>
      <c r="M12" s="3"/>
      <c r="N12" s="6" t="s">
        <v>9</v>
      </c>
      <c r="O12" s="6">
        <v>100</v>
      </c>
      <c r="P12" s="6">
        <v>95.921057694774433</v>
      </c>
    </row>
    <row r="13" spans="1:16" x14ac:dyDescent="0.25">
      <c r="B13" s="3" t="s">
        <v>25</v>
      </c>
      <c r="C13" s="3">
        <v>100</v>
      </c>
      <c r="D13" s="3">
        <v>93.872340425530737</v>
      </c>
      <c r="E13" s="3"/>
      <c r="F13" s="3" t="s">
        <v>25</v>
      </c>
      <c r="G13" s="3">
        <v>100</v>
      </c>
      <c r="H13" s="3">
        <v>96.69652855543157</v>
      </c>
      <c r="I13" s="3"/>
      <c r="J13" s="6" t="s">
        <v>7</v>
      </c>
      <c r="K13" s="6">
        <v>0</v>
      </c>
      <c r="L13" s="6">
        <v>7.5319806362840378</v>
      </c>
      <c r="M13" s="3"/>
      <c r="N13" s="6" t="s">
        <v>7</v>
      </c>
      <c r="O13" s="6">
        <v>0</v>
      </c>
      <c r="P13" s="6">
        <v>12.906912068200597</v>
      </c>
    </row>
    <row r="14" spans="1:16" x14ac:dyDescent="0.25">
      <c r="B14" s="3" t="s">
        <v>26</v>
      </c>
      <c r="C14" s="3">
        <v>100</v>
      </c>
      <c r="D14" s="3">
        <v>105.94876915396227</v>
      </c>
      <c r="E14" s="3"/>
      <c r="F14" s="3" t="s">
        <v>26</v>
      </c>
      <c r="G14" s="3">
        <v>100</v>
      </c>
      <c r="H14" s="3">
        <v>106.40951832661828</v>
      </c>
      <c r="I14" s="3"/>
      <c r="J14" s="6" t="s">
        <v>8</v>
      </c>
      <c r="K14" s="6">
        <v>0</v>
      </c>
      <c r="L14" s="6">
        <v>3.3684041415886452</v>
      </c>
      <c r="M14" s="3"/>
      <c r="N14" s="6" t="s">
        <v>8</v>
      </c>
      <c r="O14" s="6">
        <v>0</v>
      </c>
      <c r="P14" s="6">
        <v>5.7721465528217868</v>
      </c>
    </row>
    <row r="15" spans="1:16" x14ac:dyDescent="0.25">
      <c r="B15" s="3" t="s">
        <v>152</v>
      </c>
      <c r="C15" s="3">
        <v>100</v>
      </c>
      <c r="D15" s="3">
        <v>87.487034689408404</v>
      </c>
      <c r="E15" s="3"/>
      <c r="F15" s="6" t="s">
        <v>9</v>
      </c>
      <c r="G15" s="6">
        <v>100</v>
      </c>
      <c r="H15" s="6">
        <v>84.227362453283618</v>
      </c>
      <c r="I15" s="3"/>
      <c r="J15" s="3"/>
      <c r="K15" s="3"/>
      <c r="L15" s="3"/>
      <c r="M15" s="3"/>
      <c r="N15" s="3"/>
      <c r="O15" s="3"/>
      <c r="P15" s="3"/>
    </row>
    <row r="16" spans="1:16" x14ac:dyDescent="0.25">
      <c r="B16" s="3" t="s">
        <v>153</v>
      </c>
      <c r="C16" s="3">
        <v>100</v>
      </c>
      <c r="D16" s="3">
        <v>95.942114978905934</v>
      </c>
      <c r="E16" s="3"/>
      <c r="F16" s="6" t="s">
        <v>7</v>
      </c>
      <c r="G16" s="6">
        <v>0</v>
      </c>
      <c r="H16" s="6">
        <v>16.218439686711768</v>
      </c>
      <c r="I16" s="3"/>
      <c r="J16" s="3"/>
      <c r="K16" s="3"/>
      <c r="L16" s="3"/>
      <c r="M16" s="3"/>
      <c r="N16" s="3"/>
      <c r="O16" s="3"/>
      <c r="P16" s="3"/>
    </row>
    <row r="17" spans="2:16" x14ac:dyDescent="0.25">
      <c r="B17" s="3" t="s">
        <v>209</v>
      </c>
      <c r="C17" s="3">
        <v>100</v>
      </c>
      <c r="D17" s="3">
        <v>78.099794941901479</v>
      </c>
      <c r="E17" s="3"/>
      <c r="F17" s="6" t="s">
        <v>8</v>
      </c>
      <c r="G17" s="6">
        <v>0</v>
      </c>
      <c r="H17" s="6">
        <v>5.7340843413694582</v>
      </c>
      <c r="I17" s="3"/>
      <c r="J17" s="3"/>
      <c r="K17" s="3"/>
      <c r="L17" s="3"/>
      <c r="M17" s="3"/>
      <c r="N17" s="3"/>
      <c r="O17" s="3"/>
      <c r="P17" s="3"/>
    </row>
    <row r="18" spans="2:16" x14ac:dyDescent="0.25">
      <c r="B18" s="3" t="s">
        <v>214</v>
      </c>
      <c r="C18" s="3">
        <v>100</v>
      </c>
      <c r="D18" s="3">
        <v>83.741810240227423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2:16" x14ac:dyDescent="0.25">
      <c r="B19" s="3" t="s">
        <v>215</v>
      </c>
      <c r="C19" s="3">
        <v>100</v>
      </c>
      <c r="D19" s="3">
        <v>80.949137148043874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2:16" x14ac:dyDescent="0.25">
      <c r="B20" s="6" t="s">
        <v>9</v>
      </c>
      <c r="C20" s="6">
        <v>100</v>
      </c>
      <c r="D20" s="6">
        <v>78.196032469992815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2:16" x14ac:dyDescent="0.25">
      <c r="B21" s="6" t="s">
        <v>7</v>
      </c>
      <c r="C21" s="6">
        <v>0</v>
      </c>
      <c r="D21" s="6">
        <v>15.06674441149041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2:16" x14ac:dyDescent="0.25">
      <c r="B22" s="6" t="s">
        <v>8</v>
      </c>
      <c r="C22" s="6">
        <v>0</v>
      </c>
      <c r="D22" s="6">
        <v>4.1787630407645526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2</vt:lpstr>
      <vt:lpstr>Fig. 3</vt:lpstr>
      <vt:lpstr>Fig. 4</vt:lpstr>
      <vt:lpstr>Fig. 5</vt:lpstr>
      <vt:lpstr>Supp. Fig. 1</vt:lpstr>
      <vt:lpstr>Supp. Fig. 3</vt:lpstr>
      <vt:lpstr>Supp. Fig. 4</vt:lpstr>
      <vt:lpstr>Supp. Fig. 5</vt:lpstr>
      <vt:lpstr>Supp. Fig. 6</vt:lpstr>
      <vt:lpstr>Supp. Fig. 7</vt:lpstr>
    </vt:vector>
  </TitlesOfParts>
  <Company>University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Magloire</dc:creator>
  <cp:lastModifiedBy>Ivan</cp:lastModifiedBy>
  <dcterms:created xsi:type="dcterms:W3CDTF">2018-11-27T17:20:59Z</dcterms:created>
  <dcterms:modified xsi:type="dcterms:W3CDTF">2019-02-16T20:40:29Z</dcterms:modified>
</cp:coreProperties>
</file>